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202300"/>
  <mc:AlternateContent xmlns:mc="http://schemas.openxmlformats.org/markup-compatibility/2006">
    <mc:Choice Requires="x15">
      <x15ac:absPath xmlns:x15ac="http://schemas.microsoft.com/office/spreadsheetml/2010/11/ac" url="https://usdagcc-my.sharepoint.com/personal/joan_lunney_usda_gov/Documents/Documents/Manuscripts/Dawson genome 2023 CD 2018/"/>
    </mc:Choice>
  </mc:AlternateContent>
  <xr:revisionPtr revIDLastSave="0" documentId="14_{BFFCA298-B7DF-4C73-B329-4F248D6EE5CC}" xr6:coauthVersionLast="47" xr6:coauthVersionMax="47" xr10:uidLastSave="{00000000-0000-0000-0000-000000000000}"/>
  <bookViews>
    <workbookView xWindow="31095" yWindow="105" windowWidth="13875" windowHeight="15390" xr2:uid="{CE68B4F4-0720-AB41-A4B8-72CBDC188F89}"/>
  </bookViews>
  <sheets>
    <sheet name="Sheet1" sheetId="1"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331" i="1" l="1"/>
  <c r="H513" i="1"/>
  <c r="H486" i="1"/>
  <c r="H766" i="1"/>
  <c r="H765" i="1"/>
  <c r="H764" i="1"/>
  <c r="H763" i="1"/>
  <c r="H762" i="1"/>
  <c r="H761" i="1"/>
  <c r="H760" i="1"/>
  <c r="H759" i="1"/>
  <c r="H758" i="1"/>
  <c r="H757" i="1"/>
  <c r="H756" i="1"/>
  <c r="H755" i="1"/>
  <c r="H754" i="1"/>
  <c r="H753" i="1"/>
  <c r="H752" i="1"/>
  <c r="H751" i="1"/>
  <c r="H750" i="1"/>
  <c r="H749" i="1"/>
  <c r="H748" i="1"/>
  <c r="H747" i="1"/>
  <c r="H746" i="1"/>
  <c r="H745" i="1"/>
  <c r="H744" i="1"/>
  <c r="H743" i="1"/>
  <c r="H742" i="1"/>
  <c r="H741" i="1"/>
  <c r="H740" i="1"/>
  <c r="H739" i="1"/>
  <c r="H738" i="1"/>
  <c r="H737" i="1"/>
  <c r="H736" i="1"/>
  <c r="H735" i="1"/>
  <c r="H734" i="1"/>
  <c r="H733" i="1"/>
  <c r="H732" i="1"/>
  <c r="H731" i="1"/>
  <c r="H730" i="1"/>
  <c r="H729" i="1"/>
  <c r="H728" i="1"/>
  <c r="H727" i="1"/>
  <c r="H726" i="1"/>
  <c r="H725" i="1"/>
  <c r="H724" i="1"/>
  <c r="H723" i="1"/>
  <c r="H722" i="1"/>
  <c r="H721" i="1"/>
  <c r="H720" i="1"/>
  <c r="H719" i="1"/>
  <c r="H718" i="1"/>
  <c r="H717" i="1"/>
  <c r="H716" i="1"/>
  <c r="H715" i="1"/>
  <c r="H714" i="1"/>
  <c r="H713" i="1"/>
  <c r="H712" i="1"/>
  <c r="H711" i="1"/>
  <c r="H710" i="1"/>
  <c r="H709" i="1"/>
  <c r="H708" i="1"/>
  <c r="H707" i="1"/>
  <c r="H706" i="1"/>
  <c r="H705" i="1"/>
  <c r="H704" i="1"/>
  <c r="H703" i="1"/>
  <c r="H702" i="1"/>
  <c r="H701" i="1"/>
  <c r="H700" i="1"/>
  <c r="H699" i="1"/>
  <c r="H698" i="1"/>
  <c r="H697" i="1"/>
  <c r="H696" i="1"/>
  <c r="H695" i="1"/>
  <c r="H694" i="1"/>
  <c r="H693" i="1"/>
  <c r="H692" i="1"/>
  <c r="H691" i="1"/>
  <c r="H690" i="1"/>
  <c r="H689" i="1"/>
  <c r="H688" i="1"/>
  <c r="H687" i="1"/>
  <c r="H686" i="1"/>
  <c r="H685" i="1"/>
  <c r="H684" i="1"/>
  <c r="H683" i="1"/>
  <c r="H682" i="1"/>
  <c r="H681" i="1"/>
  <c r="H680" i="1"/>
  <c r="H679" i="1"/>
  <c r="H678" i="1"/>
  <c r="H677" i="1"/>
  <c r="H676" i="1"/>
  <c r="H675" i="1"/>
  <c r="H674" i="1"/>
  <c r="H673" i="1"/>
  <c r="H672" i="1"/>
  <c r="H671" i="1"/>
  <c r="H670" i="1"/>
  <c r="H669" i="1"/>
  <c r="H668" i="1"/>
  <c r="H667" i="1"/>
  <c r="H666" i="1"/>
  <c r="H663" i="1"/>
  <c r="H662" i="1"/>
  <c r="H659" i="1"/>
  <c r="H658" i="1"/>
  <c r="H657" i="1"/>
  <c r="H655" i="1"/>
  <c r="H654" i="1"/>
  <c r="H653" i="1"/>
  <c r="H652" i="1"/>
  <c r="H651" i="1"/>
  <c r="H650" i="1"/>
  <c r="H649" i="1"/>
  <c r="H648" i="1"/>
  <c r="H647" i="1"/>
  <c r="H646" i="1"/>
  <c r="H645" i="1"/>
  <c r="H644" i="1"/>
  <c r="H643" i="1"/>
  <c r="H642" i="1"/>
  <c r="H641" i="1"/>
  <c r="H640" i="1"/>
  <c r="H639" i="1"/>
  <c r="H638" i="1"/>
  <c r="H637" i="1"/>
  <c r="H636" i="1"/>
  <c r="H635" i="1"/>
  <c r="H634" i="1"/>
  <c r="H633" i="1"/>
  <c r="H632" i="1"/>
  <c r="H631" i="1"/>
  <c r="H630" i="1"/>
  <c r="H629" i="1"/>
  <c r="H628" i="1"/>
  <c r="H627" i="1"/>
  <c r="H626" i="1"/>
  <c r="H625" i="1"/>
  <c r="H624" i="1"/>
  <c r="H623" i="1"/>
  <c r="H622" i="1"/>
  <c r="H621" i="1"/>
  <c r="H620" i="1"/>
  <c r="H619" i="1"/>
  <c r="H618" i="1"/>
  <c r="H616" i="1"/>
  <c r="H615" i="1"/>
  <c r="H614" i="1"/>
  <c r="H613" i="1"/>
  <c r="H612" i="1"/>
  <c r="H611" i="1"/>
  <c r="H610" i="1"/>
  <c r="H609" i="1"/>
  <c r="H608" i="1"/>
  <c r="H607" i="1"/>
  <c r="H606" i="1"/>
  <c r="H605" i="1"/>
  <c r="H604" i="1"/>
  <c r="H603" i="1"/>
  <c r="H602" i="1"/>
  <c r="H601" i="1"/>
  <c r="H599" i="1"/>
  <c r="H597" i="1"/>
  <c r="H596" i="1"/>
  <c r="H595" i="1"/>
  <c r="H594" i="1"/>
  <c r="H593" i="1"/>
  <c r="H592" i="1"/>
  <c r="H591" i="1"/>
  <c r="H590" i="1"/>
  <c r="H589" i="1"/>
  <c r="H588" i="1"/>
  <c r="H665" i="1"/>
  <c r="H664" i="1"/>
  <c r="H661" i="1"/>
  <c r="H660" i="1"/>
  <c r="H656" i="1"/>
  <c r="H598" i="1"/>
  <c r="H617" i="1"/>
  <c r="H600" i="1"/>
  <c r="H587" i="1"/>
  <c r="H586" i="1"/>
  <c r="H585" i="1"/>
  <c r="H584" i="1"/>
  <c r="H583" i="1"/>
  <c r="H582" i="1"/>
  <c r="H581" i="1"/>
  <c r="H580" i="1"/>
  <c r="H579" i="1"/>
  <c r="H578" i="1"/>
  <c r="H577" i="1"/>
  <c r="H576" i="1"/>
  <c r="H575" i="1"/>
  <c r="H574" i="1"/>
  <c r="H573" i="1"/>
  <c r="H572" i="1"/>
  <c r="H571" i="1"/>
  <c r="H570" i="1"/>
  <c r="H569" i="1"/>
  <c r="H568" i="1"/>
  <c r="H567" i="1"/>
  <c r="H566" i="1"/>
  <c r="H565" i="1"/>
  <c r="H564" i="1"/>
  <c r="H563" i="1"/>
  <c r="H562" i="1"/>
  <c r="H561" i="1"/>
  <c r="H560" i="1"/>
  <c r="H559" i="1"/>
  <c r="H558" i="1"/>
  <c r="H557" i="1"/>
  <c r="H556" i="1"/>
  <c r="H555" i="1"/>
  <c r="H554" i="1"/>
  <c r="H553" i="1"/>
  <c r="H552" i="1"/>
  <c r="H551" i="1"/>
  <c r="H550" i="1"/>
  <c r="H549" i="1"/>
  <c r="H548" i="1"/>
  <c r="H547" i="1"/>
  <c r="H546" i="1"/>
  <c r="H545" i="1"/>
  <c r="H544" i="1"/>
  <c r="H543" i="1"/>
  <c r="H542" i="1"/>
  <c r="H541" i="1"/>
  <c r="H540" i="1"/>
  <c r="H539" i="1"/>
  <c r="H538" i="1"/>
  <c r="H537" i="1"/>
  <c r="H536" i="1"/>
  <c r="H535" i="1"/>
  <c r="H534" i="1"/>
  <c r="H533" i="1"/>
  <c r="H532" i="1"/>
  <c r="H531" i="1"/>
  <c r="H530" i="1"/>
  <c r="H529" i="1"/>
  <c r="H528" i="1"/>
  <c r="H527" i="1"/>
  <c r="H526" i="1"/>
  <c r="H525" i="1"/>
  <c r="H524" i="1"/>
  <c r="H523" i="1"/>
  <c r="H522" i="1"/>
  <c r="H521" i="1"/>
  <c r="H520" i="1"/>
  <c r="H519" i="1"/>
  <c r="H518" i="1"/>
  <c r="H517" i="1"/>
  <c r="H516" i="1"/>
  <c r="H515" i="1"/>
  <c r="H514" i="1"/>
  <c r="H512" i="1"/>
  <c r="H511" i="1"/>
  <c r="H510" i="1"/>
  <c r="H509" i="1"/>
  <c r="H508" i="1"/>
  <c r="H507" i="1"/>
  <c r="H506" i="1"/>
  <c r="H505" i="1"/>
  <c r="H504" i="1"/>
  <c r="H503" i="1"/>
  <c r="H502" i="1"/>
  <c r="H501" i="1"/>
  <c r="H500" i="1"/>
  <c r="H499" i="1"/>
  <c r="H498" i="1"/>
  <c r="H497" i="1"/>
  <c r="H496" i="1"/>
  <c r="H495" i="1"/>
  <c r="H494" i="1"/>
  <c r="H493" i="1"/>
  <c r="H492" i="1"/>
  <c r="H491" i="1"/>
  <c r="H490" i="1"/>
  <c r="H489" i="1"/>
  <c r="H488" i="1"/>
  <c r="H487" i="1"/>
  <c r="H485" i="1"/>
  <c r="H484" i="1"/>
  <c r="H483" i="1"/>
  <c r="H482" i="1"/>
  <c r="H481" i="1"/>
  <c r="H480" i="1"/>
  <c r="H479" i="1"/>
  <c r="H478" i="1"/>
  <c r="H477" i="1"/>
  <c r="H476" i="1"/>
  <c r="H475" i="1"/>
  <c r="H474" i="1"/>
  <c r="H473" i="1"/>
  <c r="H472" i="1"/>
  <c r="H471" i="1"/>
  <c r="H470" i="1"/>
  <c r="H469" i="1"/>
  <c r="H468" i="1"/>
  <c r="H467" i="1"/>
  <c r="H466" i="1"/>
  <c r="H465" i="1"/>
  <c r="H464" i="1"/>
  <c r="H463" i="1"/>
  <c r="H462" i="1"/>
  <c r="H461" i="1"/>
  <c r="H460" i="1"/>
  <c r="H459" i="1"/>
  <c r="H458" i="1"/>
  <c r="H457" i="1"/>
  <c r="H456" i="1"/>
  <c r="H455" i="1"/>
  <c r="H454" i="1"/>
  <c r="H453" i="1"/>
  <c r="H452" i="1"/>
  <c r="H451" i="1"/>
  <c r="H450" i="1"/>
  <c r="H449" i="1"/>
  <c r="H448" i="1"/>
  <c r="H447" i="1"/>
  <c r="H446" i="1"/>
  <c r="H445" i="1"/>
  <c r="H444" i="1"/>
  <c r="H443" i="1"/>
  <c r="H442" i="1"/>
  <c r="H441" i="1"/>
  <c r="H440" i="1"/>
  <c r="H439" i="1"/>
  <c r="H438" i="1"/>
  <c r="H437" i="1"/>
  <c r="H436" i="1"/>
  <c r="H435" i="1"/>
  <c r="H434" i="1"/>
  <c r="H433" i="1"/>
  <c r="H432" i="1"/>
  <c r="H431" i="1"/>
  <c r="H430" i="1"/>
  <c r="H429" i="1"/>
  <c r="H428" i="1"/>
  <c r="H427" i="1"/>
  <c r="H426" i="1"/>
  <c r="H425" i="1"/>
  <c r="H424" i="1"/>
  <c r="H423" i="1"/>
  <c r="H422" i="1"/>
  <c r="H421" i="1"/>
  <c r="H420" i="1"/>
  <c r="H419" i="1"/>
  <c r="H418" i="1"/>
  <c r="H417" i="1"/>
  <c r="H416" i="1"/>
  <c r="H415" i="1"/>
  <c r="H414" i="1"/>
  <c r="H413" i="1"/>
  <c r="H412" i="1"/>
  <c r="H411" i="1"/>
  <c r="H410" i="1"/>
  <c r="H409" i="1"/>
  <c r="H408" i="1"/>
  <c r="H407" i="1"/>
  <c r="H406" i="1"/>
  <c r="H405" i="1"/>
  <c r="H404" i="1"/>
  <c r="H403" i="1"/>
  <c r="H402" i="1"/>
  <c r="H401" i="1"/>
  <c r="H400" i="1"/>
  <c r="H399" i="1"/>
  <c r="H398" i="1"/>
  <c r="H397" i="1"/>
  <c r="H396" i="1"/>
  <c r="H395" i="1"/>
  <c r="H394" i="1"/>
  <c r="H393" i="1"/>
  <c r="H392" i="1"/>
  <c r="H391" i="1"/>
  <c r="H390" i="1"/>
  <c r="H389" i="1"/>
  <c r="H388" i="1"/>
  <c r="H387" i="1"/>
  <c r="H386" i="1"/>
  <c r="H385" i="1"/>
  <c r="H384" i="1"/>
  <c r="H383" i="1"/>
  <c r="H382" i="1"/>
  <c r="H381" i="1"/>
  <c r="H380" i="1"/>
  <c r="H379" i="1"/>
  <c r="H378" i="1"/>
  <c r="H377" i="1"/>
  <c r="H376" i="1"/>
  <c r="H375" i="1"/>
  <c r="H374" i="1"/>
  <c r="H373" i="1"/>
  <c r="H372" i="1"/>
  <c r="H371" i="1"/>
  <c r="H370" i="1"/>
  <c r="H369" i="1"/>
  <c r="H368" i="1"/>
  <c r="H367" i="1"/>
  <c r="H366" i="1"/>
  <c r="H365" i="1"/>
  <c r="H364" i="1"/>
  <c r="H363" i="1"/>
  <c r="H362" i="1"/>
  <c r="H361" i="1"/>
  <c r="H360" i="1"/>
  <c r="H359" i="1"/>
  <c r="H358" i="1"/>
  <c r="H357" i="1"/>
  <c r="H356" i="1"/>
  <c r="H355" i="1"/>
  <c r="H354" i="1"/>
  <c r="H353" i="1"/>
  <c r="H352" i="1"/>
  <c r="H351" i="1"/>
  <c r="H350" i="1"/>
  <c r="H349" i="1"/>
  <c r="H348" i="1"/>
  <c r="H347" i="1"/>
  <c r="H346" i="1"/>
  <c r="H345" i="1"/>
  <c r="H344" i="1"/>
  <c r="H343" i="1"/>
  <c r="H342" i="1"/>
  <c r="H341" i="1"/>
  <c r="H340" i="1"/>
  <c r="H339" i="1"/>
  <c r="H338" i="1"/>
  <c r="H337" i="1"/>
  <c r="H336" i="1"/>
  <c r="H335" i="1"/>
  <c r="H334" i="1"/>
  <c r="H333" i="1"/>
  <c r="H332" i="1"/>
  <c r="H330" i="1"/>
  <c r="H329" i="1"/>
  <c r="H328" i="1"/>
  <c r="H327" i="1"/>
  <c r="H326" i="1"/>
  <c r="H325" i="1"/>
  <c r="H324" i="1"/>
  <c r="H323" i="1"/>
  <c r="H322" i="1"/>
  <c r="H321" i="1"/>
  <c r="H320" i="1"/>
  <c r="H319" i="1"/>
  <c r="H318" i="1"/>
  <c r="H317" i="1"/>
  <c r="H316" i="1"/>
  <c r="H315" i="1"/>
  <c r="H314" i="1"/>
  <c r="H313" i="1"/>
  <c r="H312" i="1"/>
  <c r="H311" i="1"/>
  <c r="H310" i="1"/>
  <c r="H309" i="1"/>
  <c r="H308" i="1"/>
  <c r="H307" i="1"/>
  <c r="H306" i="1"/>
  <c r="H305" i="1"/>
  <c r="H304" i="1"/>
  <c r="H303" i="1"/>
  <c r="H302" i="1"/>
  <c r="H301" i="1"/>
  <c r="H300" i="1"/>
  <c r="H299" i="1"/>
  <c r="H298" i="1"/>
  <c r="H297" i="1"/>
  <c r="H296" i="1"/>
  <c r="H295" i="1"/>
  <c r="H294" i="1"/>
  <c r="H293" i="1"/>
  <c r="H292" i="1"/>
  <c r="H291" i="1"/>
  <c r="H290" i="1"/>
  <c r="H289" i="1"/>
  <c r="H288" i="1"/>
  <c r="H287" i="1"/>
  <c r="H286" i="1"/>
  <c r="H285" i="1"/>
  <c r="H284" i="1"/>
  <c r="H283" i="1"/>
  <c r="H282" i="1"/>
  <c r="H281" i="1"/>
  <c r="H280" i="1"/>
  <c r="H279" i="1"/>
  <c r="H278" i="1"/>
  <c r="H277" i="1"/>
  <c r="H276" i="1"/>
  <c r="H275" i="1"/>
  <c r="H274" i="1"/>
  <c r="H273" i="1"/>
  <c r="H272" i="1"/>
  <c r="H271" i="1"/>
  <c r="H270" i="1"/>
  <c r="H269" i="1"/>
  <c r="H268" i="1"/>
  <c r="H267" i="1"/>
  <c r="H266" i="1"/>
  <c r="H265" i="1"/>
  <c r="H264" i="1"/>
  <c r="H263" i="1"/>
  <c r="H262" i="1"/>
  <c r="H261" i="1"/>
  <c r="H260" i="1"/>
  <c r="H259" i="1"/>
  <c r="H258" i="1"/>
  <c r="H257" i="1"/>
  <c r="H256" i="1"/>
  <c r="H255" i="1"/>
  <c r="H254" i="1"/>
  <c r="H253" i="1"/>
  <c r="H252" i="1"/>
  <c r="H251" i="1"/>
  <c r="H250" i="1"/>
  <c r="H249" i="1"/>
  <c r="H248" i="1"/>
  <c r="H247" i="1"/>
  <c r="H246" i="1"/>
  <c r="H245" i="1"/>
  <c r="H244" i="1"/>
  <c r="H243" i="1"/>
  <c r="H242" i="1"/>
  <c r="H241" i="1"/>
  <c r="H240" i="1"/>
  <c r="H239" i="1"/>
  <c r="H238" i="1"/>
  <c r="H237" i="1"/>
  <c r="H236" i="1"/>
  <c r="H235" i="1"/>
  <c r="H234" i="1"/>
  <c r="H233" i="1"/>
  <c r="H232" i="1"/>
  <c r="H231" i="1"/>
  <c r="H230" i="1"/>
  <c r="H229" i="1"/>
  <c r="H228" i="1"/>
  <c r="H227" i="1"/>
  <c r="H226" i="1"/>
  <c r="H225" i="1"/>
  <c r="H224" i="1"/>
  <c r="H223" i="1"/>
  <c r="H222" i="1"/>
  <c r="H221" i="1"/>
  <c r="H220" i="1"/>
  <c r="H219" i="1"/>
  <c r="H218" i="1"/>
  <c r="H217" i="1"/>
  <c r="H216" i="1"/>
  <c r="H215" i="1"/>
  <c r="H214" i="1"/>
  <c r="H213" i="1"/>
  <c r="H212" i="1"/>
  <c r="H211" i="1"/>
  <c r="H210" i="1"/>
  <c r="H209" i="1"/>
  <c r="H208" i="1"/>
  <c r="H207" i="1"/>
  <c r="H206" i="1"/>
  <c r="H205" i="1"/>
  <c r="H204" i="1"/>
  <c r="H203" i="1"/>
  <c r="H202" i="1"/>
  <c r="H201" i="1"/>
  <c r="H200" i="1"/>
  <c r="H199" i="1"/>
  <c r="H198" i="1"/>
  <c r="H197" i="1"/>
  <c r="H196" i="1"/>
  <c r="H195" i="1"/>
  <c r="H194" i="1"/>
  <c r="H193" i="1"/>
  <c r="H192" i="1"/>
  <c r="H191" i="1"/>
  <c r="H190" i="1"/>
  <c r="H189" i="1"/>
  <c r="H188" i="1"/>
  <c r="H187" i="1"/>
  <c r="H186" i="1"/>
  <c r="H185" i="1"/>
  <c r="H184" i="1"/>
  <c r="H183" i="1"/>
  <c r="H182" i="1"/>
  <c r="H181" i="1"/>
  <c r="H180" i="1"/>
  <c r="H179" i="1"/>
  <c r="H178" i="1"/>
  <c r="H177" i="1"/>
  <c r="H176" i="1"/>
  <c r="H175" i="1"/>
  <c r="H174" i="1"/>
  <c r="H173" i="1"/>
  <c r="H172" i="1"/>
  <c r="H171" i="1"/>
  <c r="H170" i="1"/>
  <c r="H169" i="1"/>
  <c r="H168" i="1"/>
  <c r="H167" i="1"/>
  <c r="H166" i="1"/>
  <c r="H165" i="1"/>
  <c r="H164" i="1"/>
  <c r="H163" i="1"/>
  <c r="H162" i="1"/>
  <c r="H161" i="1"/>
  <c r="H160" i="1"/>
  <c r="H159" i="1"/>
  <c r="H158" i="1"/>
  <c r="H157" i="1"/>
  <c r="H156" i="1"/>
  <c r="H155" i="1"/>
  <c r="H154" i="1"/>
  <c r="H153" i="1"/>
  <c r="H152" i="1"/>
  <c r="H151" i="1"/>
  <c r="H150" i="1"/>
  <c r="H149" i="1"/>
  <c r="H148" i="1"/>
  <c r="H147" i="1"/>
  <c r="H146" i="1"/>
  <c r="H145" i="1"/>
  <c r="H144" i="1"/>
  <c r="H143" i="1"/>
  <c r="H142" i="1"/>
  <c r="H141" i="1"/>
  <c r="H140" i="1"/>
  <c r="H139" i="1"/>
  <c r="H138" i="1"/>
  <c r="H137" i="1"/>
  <c r="H136" i="1"/>
  <c r="H135" i="1"/>
  <c r="H134" i="1"/>
  <c r="H133" i="1"/>
  <c r="H132" i="1"/>
  <c r="H131" i="1"/>
  <c r="H130" i="1"/>
  <c r="H129" i="1"/>
  <c r="H128" i="1"/>
  <c r="H127" i="1"/>
  <c r="H126" i="1"/>
  <c r="H125" i="1"/>
  <c r="H124" i="1"/>
  <c r="H123" i="1"/>
  <c r="H122" i="1"/>
  <c r="H121" i="1"/>
  <c r="H120" i="1"/>
  <c r="H119" i="1"/>
  <c r="H118" i="1"/>
  <c r="H117" i="1"/>
  <c r="H116" i="1"/>
  <c r="H115" i="1"/>
  <c r="H114" i="1"/>
  <c r="H113" i="1"/>
  <c r="H112" i="1"/>
  <c r="H111" i="1"/>
  <c r="H110" i="1"/>
  <c r="H109" i="1"/>
  <c r="H108" i="1"/>
  <c r="H107" i="1"/>
  <c r="H106" i="1"/>
  <c r="H105" i="1"/>
  <c r="H104" i="1"/>
  <c r="H103" i="1"/>
  <c r="H102" i="1"/>
  <c r="H101" i="1"/>
  <c r="H100" i="1"/>
  <c r="H99" i="1"/>
  <c r="H98" i="1"/>
  <c r="H97" i="1"/>
  <c r="H96" i="1"/>
  <c r="H95" i="1"/>
  <c r="H94" i="1"/>
  <c r="H93" i="1"/>
  <c r="H92" i="1"/>
  <c r="H91" i="1"/>
  <c r="H90" i="1"/>
  <c r="H89" i="1"/>
  <c r="H88" i="1"/>
  <c r="H87" i="1"/>
  <c r="H86" i="1"/>
  <c r="H85" i="1"/>
  <c r="H84" i="1"/>
  <c r="H83" i="1"/>
  <c r="H82" i="1"/>
  <c r="H81" i="1"/>
  <c r="H80" i="1"/>
  <c r="H79" i="1"/>
  <c r="H78" i="1"/>
  <c r="H77" i="1"/>
  <c r="H76" i="1"/>
  <c r="H75" i="1"/>
  <c r="H74" i="1"/>
  <c r="H73" i="1"/>
  <c r="H72" i="1"/>
  <c r="H71" i="1"/>
  <c r="H70" i="1"/>
  <c r="H69" i="1"/>
  <c r="H68" i="1"/>
  <c r="H67" i="1"/>
  <c r="H66" i="1"/>
  <c r="H65" i="1"/>
  <c r="H64" i="1"/>
  <c r="H63" i="1"/>
  <c r="H62" i="1"/>
  <c r="H61" i="1"/>
  <c r="H60" i="1"/>
  <c r="H59" i="1"/>
  <c r="H58" i="1"/>
  <c r="H57" i="1"/>
  <c r="H56" i="1"/>
  <c r="H55" i="1"/>
  <c r="H54" i="1"/>
  <c r="H53" i="1"/>
  <c r="H52" i="1"/>
  <c r="H51" i="1"/>
  <c r="H50" i="1"/>
  <c r="H49" i="1"/>
  <c r="H48" i="1"/>
  <c r="H47" i="1"/>
  <c r="H46" i="1"/>
  <c r="H45" i="1"/>
  <c r="H44" i="1"/>
  <c r="H43" i="1"/>
  <c r="H42" i="1"/>
  <c r="H41" i="1"/>
  <c r="H40" i="1"/>
  <c r="H39" i="1"/>
  <c r="H38" i="1"/>
  <c r="H37" i="1"/>
  <c r="H36" i="1"/>
  <c r="H35" i="1"/>
  <c r="H34" i="1"/>
  <c r="H33" i="1"/>
  <c r="H32" i="1"/>
  <c r="H31" i="1"/>
  <c r="H30" i="1"/>
  <c r="H29" i="1"/>
  <c r="H28" i="1"/>
  <c r="H27" i="1"/>
  <c r="H26" i="1"/>
  <c r="H25" i="1"/>
  <c r="H24" i="1"/>
  <c r="H23" i="1"/>
  <c r="H22" i="1"/>
  <c r="H21" i="1"/>
  <c r="H20" i="1"/>
  <c r="H19" i="1"/>
  <c r="H18" i="1"/>
  <c r="H17" i="1"/>
  <c r="H16" i="1"/>
  <c r="H15" i="1"/>
  <c r="H14" i="1"/>
  <c r="H13" i="1"/>
  <c r="H12" i="1"/>
  <c r="H11" i="1"/>
  <c r="H10" i="1"/>
  <c r="H9" i="1"/>
  <c r="H8" i="1"/>
  <c r="H7" i="1"/>
  <c r="H6" i="1"/>
  <c r="H5" i="1"/>
  <c r="H4" i="1"/>
  <c r="H3" i="1"/>
  <c r="H2" i="1"/>
  <c r="H767" i="1"/>
  <c r="H769" i="1" l="1"/>
</calcChain>
</file>

<file path=xl/sharedStrings.xml><?xml version="1.0" encoding="utf-8"?>
<sst xmlns="http://schemas.openxmlformats.org/spreadsheetml/2006/main" count="3801" uniqueCount="985">
  <si>
    <t>Chromosome</t>
  </si>
  <si>
    <t>Sequence</t>
  </si>
  <si>
    <t>Start</t>
  </si>
  <si>
    <t>End</t>
  </si>
  <si>
    <t>NC_010443.5</t>
  </si>
  <si>
    <t>NC_010454.4</t>
  </si>
  <si>
    <t>NC_010455.5</t>
  </si>
  <si>
    <t>NCBI Locus</t>
  </si>
  <si>
    <t>Notes</t>
  </si>
  <si>
    <t>NC_010456.5</t>
  </si>
  <si>
    <t>NC_010444.4</t>
  </si>
  <si>
    <t>NC_010461.5</t>
  </si>
  <si>
    <t>X</t>
  </si>
  <si>
    <t>NC_010450.4</t>
  </si>
  <si>
    <t>NC_010458.4</t>
  </si>
  <si>
    <t>Gene</t>
  </si>
  <si>
    <t>NC_010447.5</t>
  </si>
  <si>
    <t>NC_010448.4</t>
  </si>
  <si>
    <t>NC_010460.4</t>
  </si>
  <si>
    <t>Y</t>
  </si>
  <si>
    <t>NC_010462.3</t>
  </si>
  <si>
    <t>NC_010446.5</t>
  </si>
  <si>
    <t>NC_010451.4</t>
  </si>
  <si>
    <t>NC_010445.4</t>
  </si>
  <si>
    <t>NC_010449.5</t>
  </si>
  <si>
    <t>NC_010457.5</t>
  </si>
  <si>
    <t>NW_018085208.1</t>
  </si>
  <si>
    <t>NC_010459.5</t>
  </si>
  <si>
    <t>NW_018085333.1</t>
  </si>
  <si>
    <t>Unk</t>
  </si>
  <si>
    <t>NW_018084850.1</t>
  </si>
  <si>
    <t>NW_018085237.1</t>
  </si>
  <si>
    <t>NW_018085062.1</t>
  </si>
  <si>
    <t>NW_018085313.1</t>
  </si>
  <si>
    <t>NC_010453.5</t>
  </si>
  <si>
    <t>NW_018085255.1</t>
  </si>
  <si>
    <t>NW_018085100.1</t>
  </si>
  <si>
    <t>NW_018085202.1</t>
  </si>
  <si>
    <t>NW_018085171.1</t>
  </si>
  <si>
    <t>NW_018085316.1</t>
  </si>
  <si>
    <t>NW_018084953.1</t>
  </si>
  <si>
    <t>NW_018085346.1</t>
  </si>
  <si>
    <t>NC_010452.4</t>
  </si>
  <si>
    <t>RT1*</t>
  </si>
  <si>
    <t>RT5*</t>
  </si>
  <si>
    <t>RT7*</t>
  </si>
  <si>
    <t>RT8*</t>
  </si>
  <si>
    <t>RT9*</t>
  </si>
  <si>
    <t>RT10*</t>
  </si>
  <si>
    <t>RT11*</t>
  </si>
  <si>
    <t>RT12*</t>
  </si>
  <si>
    <t>RT15*</t>
  </si>
  <si>
    <t>RT16*</t>
  </si>
  <si>
    <t>RT17*</t>
  </si>
  <si>
    <t>RT18*</t>
  </si>
  <si>
    <t>RTX*</t>
  </si>
  <si>
    <t>ENSSSCG00000056548</t>
  </si>
  <si>
    <t>ENSSSCG00000048537</t>
  </si>
  <si>
    <t>ENSSSCG00000046490</t>
  </si>
  <si>
    <t>ENSSSCG00000048446</t>
  </si>
  <si>
    <t>ENSSSCG00000041886</t>
  </si>
  <si>
    <t>Ensembl locus is annotated as a processed pseudogene (build 11.1).</t>
  </si>
  <si>
    <t>ENSSSCG00000059499, ENSSSCG00000050322</t>
  </si>
  <si>
    <t>ARTgagpol*</t>
  </si>
  <si>
    <t>ENSSSCG00000034697</t>
  </si>
  <si>
    <t>Not an annotated gene</t>
  </si>
  <si>
    <t>ENSSSCG00000060373</t>
  </si>
  <si>
    <t>ENSSSCG00000042469</t>
  </si>
  <si>
    <t>ENSSSCG00000047971</t>
  </si>
  <si>
    <t>ENSSSCG00000052630</t>
  </si>
  <si>
    <t>ENSSSCG00000051796</t>
  </si>
  <si>
    <t>ENSSSCG00000057289</t>
  </si>
  <si>
    <t>ENSSSCG00000060932</t>
  </si>
  <si>
    <t>ENSSSCG00000050338</t>
  </si>
  <si>
    <t>ENSSSCG00000060764</t>
  </si>
  <si>
    <t>ENSSSCG00000063327</t>
  </si>
  <si>
    <t>ENSSSCG00000051349</t>
  </si>
  <si>
    <t>ENSSSCG00000059105</t>
  </si>
  <si>
    <t>ENSSSCG00000044946</t>
  </si>
  <si>
    <t>ENSSSCG00000051392</t>
  </si>
  <si>
    <t>ENSSSCG00000057380</t>
  </si>
  <si>
    <t>ENSSSCG00000049462</t>
  </si>
  <si>
    <t>ENSSSCG00000060338</t>
  </si>
  <si>
    <t>ENSSSCG00000050715</t>
  </si>
  <si>
    <t>Occurs in the MARCHF3 gene.</t>
  </si>
  <si>
    <t>ENSSSCG00000051195</t>
  </si>
  <si>
    <t>ENSSSCG00000050577</t>
  </si>
  <si>
    <t>ENSSSCG00000042390</t>
  </si>
  <si>
    <t>ENSSSCG00000060977</t>
  </si>
  <si>
    <t>ENSSSCG00000046408</t>
  </si>
  <si>
    <t>ENSSSCG00000044870</t>
  </si>
  <si>
    <t>Occurs in th DGKK gene</t>
  </si>
  <si>
    <t>ENSSSCG00000046611</t>
  </si>
  <si>
    <t>ENSSSCG00000059274</t>
  </si>
  <si>
    <t>ENSSSCG00000052341</t>
  </si>
  <si>
    <t>ENSSSCG00000054330</t>
  </si>
  <si>
    <t>ENSSSCG00000054294</t>
  </si>
  <si>
    <t>ENSSSCG00000058683</t>
  </si>
  <si>
    <t>ENSSSCG00000032624</t>
  </si>
  <si>
    <t>ENSSSCG00000044566</t>
  </si>
  <si>
    <t>ENSSSCG00000046391</t>
  </si>
  <si>
    <t>ENSSSCG00000051435</t>
  </si>
  <si>
    <t>Occurs in th RBFOX1 gene.</t>
  </si>
  <si>
    <t>ENSSSCG00000042900, ENSSSCG00000044149</t>
  </si>
  <si>
    <t>ENSSSCG00000042421</t>
  </si>
  <si>
    <t>Ensembl locus  encodes a 645 AA protein , locus has 2 indels.</t>
  </si>
  <si>
    <t>ENSSSCG00000045209</t>
  </si>
  <si>
    <t>PERV Pol 13*</t>
  </si>
  <si>
    <t>ENSSSCG00000034853</t>
  </si>
  <si>
    <t>ENSSSCG00000049831</t>
  </si>
  <si>
    <t>Occurs in the NKAIN2 gene</t>
  </si>
  <si>
    <t>Occurs in the TTLL11 gene</t>
  </si>
  <si>
    <t>ENSSSCG00000061897, ENSSSCG00000058083</t>
  </si>
  <si>
    <t>PERV Pol Y*</t>
  </si>
  <si>
    <t>PERV Pol 3*</t>
  </si>
  <si>
    <t>PERV Pol 17*</t>
  </si>
  <si>
    <t>Occurs in the CA10 gene</t>
  </si>
  <si>
    <t>ENSSSCG00000056454</t>
  </si>
  <si>
    <t>NW_018085086.1</t>
  </si>
  <si>
    <t>PERV Pol Unk*</t>
  </si>
  <si>
    <t>Occurs in the OR7E24P2* gene</t>
  </si>
  <si>
    <t>PERV Pol 11*</t>
  </si>
  <si>
    <t>ENSSSCG00000048341</t>
  </si>
  <si>
    <t>PERV 3*</t>
  </si>
  <si>
    <t>ENSSSCG00000057831</t>
  </si>
  <si>
    <t>ENSSSCG00000043470, ENSSSCG00000048707</t>
  </si>
  <si>
    <t>PERV 1*</t>
  </si>
  <si>
    <t>NW_018085331.1</t>
  </si>
  <si>
    <t>PERV  Unk*</t>
  </si>
  <si>
    <t>PERV  9*</t>
  </si>
  <si>
    <t>PERV  4*</t>
  </si>
  <si>
    <t>PERV  8*</t>
  </si>
  <si>
    <t>ENSSSCG00000061897</t>
  </si>
  <si>
    <t>Ensembl locus ENSSSCG00000061897 encodes a 411 AA protein, locus is annotated as multiexonic (3)</t>
  </si>
  <si>
    <t>Occurs in the PRKD1 gene.</t>
  </si>
  <si>
    <t>ENSSSCG00000057482</t>
  </si>
  <si>
    <t>Gene is split into 2 loci in Ensembl build 11.1.; Ensembl ENSSSCG00000042900 locus encodes a 679 AA , Ensembl ENSSSCG00000042900 locus encodes a 112 AA protein, gene is interrupted by 3 indels.</t>
  </si>
  <si>
    <t>Not an annotated locus</t>
  </si>
  <si>
    <t>PERV Env 2*</t>
  </si>
  <si>
    <t>ENSSSCG00000055438</t>
  </si>
  <si>
    <t>PERV Env 3*</t>
  </si>
  <si>
    <t>PERV Env Y*</t>
  </si>
  <si>
    <t>Occurs in the CA10 gene.</t>
  </si>
  <si>
    <t>ENSSSCG00000043470</t>
  </si>
  <si>
    <t>ENSSSCG00000048707</t>
  </si>
  <si>
    <t>ENSSSCG00000045339</t>
  </si>
  <si>
    <t>Ensembl locus encodes an 845 AA protein.</t>
  </si>
  <si>
    <t>ENSSSCG00000051776</t>
  </si>
  <si>
    <t xml:space="preserve"> NC_010458.4</t>
  </si>
  <si>
    <t>ENSSSCG00000044976</t>
  </si>
  <si>
    <t>Previously annotated as Ensembl build 11 as ENSSSCG00000046989 and  annotated as a pseudogene (build 11.1), Occurs in the TNRC6C gene.</t>
  </si>
  <si>
    <t>ENSSSCG00000045147</t>
  </si>
  <si>
    <t>ENSSSCG00000045335</t>
  </si>
  <si>
    <t>ENSSSCG00000045871</t>
  </si>
  <si>
    <t>Previously annotated as ENSSSCG00000046147 and encoded a 103 AA protein (build 11.1).</t>
  </si>
  <si>
    <t xml:space="preserve"> NC_010443.5</t>
  </si>
  <si>
    <t>ENSSSCG00000049847</t>
  </si>
  <si>
    <t>Ensembl locus ENSSSCG00000049847 encodes a 872 AA protein . Previously annotated as ENSSSCG00000045229 and encoded a 103 AA protein (build 11.1).</t>
  </si>
  <si>
    <t>ENSSSCG00000049895</t>
  </si>
  <si>
    <t>Ennsembl locus ENSSSCG00000049895 is annotated as lncRNA (build 11.1).</t>
  </si>
  <si>
    <t>Ensembl locus ENSSSCG00000049902 encoded a 912 AA protein.</t>
  </si>
  <si>
    <t>PERV Env 13*</t>
  </si>
  <si>
    <t>ENSSSCG00000042862</t>
  </si>
  <si>
    <t>PERV Env 15*</t>
  </si>
  <si>
    <t>PERVC 15*</t>
  </si>
  <si>
    <t>PERVC Gag 15*</t>
  </si>
  <si>
    <t>PERVC Env 15*</t>
  </si>
  <si>
    <t>PERVC Gag Y*</t>
  </si>
  <si>
    <t>PERV Gag Y*</t>
  </si>
  <si>
    <t>PERVC Gag 7*</t>
  </si>
  <si>
    <t>PERVC Gag 5*</t>
  </si>
  <si>
    <t>PERVC Gag X*</t>
  </si>
  <si>
    <t>PERV Gag X*</t>
  </si>
  <si>
    <t>PERVC Gag 3*</t>
  </si>
  <si>
    <t>PERVC Gag 17*</t>
  </si>
  <si>
    <t>PERV Gag 17*</t>
  </si>
  <si>
    <t>PERVC Gag  Unk*</t>
  </si>
  <si>
    <t>NW_018084965.1</t>
  </si>
  <si>
    <t>NW_018085136.1</t>
  </si>
  <si>
    <t xml:space="preserve"> NC_010453.5</t>
  </si>
  <si>
    <t>PERV Gag  2*</t>
  </si>
  <si>
    <t>NW_018085293.1</t>
  </si>
  <si>
    <t>NW_018085154.1</t>
  </si>
  <si>
    <t>PERV Gag  Unk*</t>
  </si>
  <si>
    <t>PERVC Pol 15*</t>
  </si>
  <si>
    <t>PERV Pol 15*</t>
  </si>
  <si>
    <t>PERVC Pol Y*</t>
  </si>
  <si>
    <t>PERVC Pol 5*</t>
  </si>
  <si>
    <t>PERVC Pol 17*</t>
  </si>
  <si>
    <t>PERVC Pol X*</t>
  </si>
  <si>
    <t>PERV Pol X*</t>
  </si>
  <si>
    <t>PERVC Pol 14*</t>
  </si>
  <si>
    <t>PERVC Pol Unk*</t>
  </si>
  <si>
    <t>PERVC Pol 2*</t>
  </si>
  <si>
    <t xml:space="preserve"> NC_010446.5</t>
  </si>
  <si>
    <t>PERV Pol  9*</t>
  </si>
  <si>
    <t>PERVC Pol 7*</t>
  </si>
  <si>
    <t>NW_018085193.1</t>
  </si>
  <si>
    <t>PERV Pol Un k*</t>
  </si>
  <si>
    <t>NW_018085355.1</t>
  </si>
  <si>
    <t>PERVC Env Y*</t>
  </si>
  <si>
    <t>PERV Env 7*</t>
  </si>
  <si>
    <t>PERVB Env 16*</t>
  </si>
  <si>
    <t>PERVC Env X*</t>
  </si>
  <si>
    <t>PERV Env X*</t>
  </si>
  <si>
    <t>PERVC Env 3*</t>
  </si>
  <si>
    <t>PERVC Env 17*</t>
  </si>
  <si>
    <t xml:space="preserve"> NC_010459.5</t>
  </si>
  <si>
    <t>PERV Env 17*</t>
  </si>
  <si>
    <t>PERVC Env Unk*</t>
  </si>
  <si>
    <t>PERV Env Unk*</t>
  </si>
  <si>
    <t>PERV Env 14*</t>
  </si>
  <si>
    <t xml:space="preserve"> NC_010450.4</t>
  </si>
  <si>
    <t>PERVB Env 1*</t>
  </si>
  <si>
    <t>PERVB Env Unk*</t>
  </si>
  <si>
    <t>PERVB Env 4*</t>
  </si>
  <si>
    <t>PERVB Env 3*</t>
  </si>
  <si>
    <t>PERVB Env X*</t>
  </si>
  <si>
    <t>PERVB Env 15*</t>
  </si>
  <si>
    <t>PERVB Env 14*</t>
  </si>
  <si>
    <t>PERV  Gag 9*</t>
  </si>
  <si>
    <t>ENSSSCG00000049831, ENSSSCG00000062710</t>
  </si>
  <si>
    <t>Ensembl locus encodes a 1144 AA protein (build 11.1).</t>
  </si>
  <si>
    <t>PERV  Locus</t>
  </si>
  <si>
    <t>PERV Env  Protein</t>
  </si>
  <si>
    <t>PERV Pol  Protein</t>
  </si>
  <si>
    <t>Key</t>
  </si>
  <si>
    <t>PERV Gag Protein</t>
  </si>
  <si>
    <t>Ensembl locus is annotated as  lncRNA (build 11.1), locus is annotated as multiexonic (7), conceptual ORF encode s 1272 AA protein.</t>
  </si>
  <si>
    <t>Conceptual ORF encodes a 1,034 AA protein.</t>
  </si>
  <si>
    <t>Conceptual ORF encodes a partial length (311 AA) protein.</t>
  </si>
  <si>
    <t>Conceptual ORF encodes a 657 AA protein;</t>
  </si>
  <si>
    <t>Conceptual ORF encodes a 939 AA protein.</t>
  </si>
  <si>
    <t>Conceptual ORF is interrupted by an indel.</t>
  </si>
  <si>
    <t>PERVB Pol 3*</t>
  </si>
  <si>
    <t>PERVB Pol 4*</t>
  </si>
  <si>
    <t>PERVB Gag  4*</t>
  </si>
  <si>
    <t>Occurs in th SLC26A7 gene.</t>
  </si>
  <si>
    <t>Conceptual ORF contains a stop codon.</t>
  </si>
  <si>
    <t>Ensembl locus  is annotated as lncRNA (build 11.1, locus is annotated as multiexonic (2), locus contains contains Gag (bps-611-2601), Pol (bp 2332-5148) and Env (bps-5618-7567), Gag genes, locus is annotated as multiexonic (2).Conceptual ORF encodes a 939 AA protein;</t>
  </si>
  <si>
    <t>Ensembl locus is annotated as lncRNA (build 11.1, locus is annotated as multiexonic (2), locus contains contains Gag (bps-611-2601), Pol (bp 2332-5148) and Env (bps-5618-7567), Gag genes, locus is annotated as multiexonic (2).</t>
  </si>
  <si>
    <t>Conceptual ORF is interrupted by a stop codon.</t>
  </si>
  <si>
    <t>PERVB Pol 15*</t>
  </si>
  <si>
    <t>PERVB Gag 15*</t>
  </si>
  <si>
    <t>PERVB  15*</t>
  </si>
  <si>
    <t>PERVB Gag 1*</t>
  </si>
  <si>
    <t>ENSSSCG00000059697</t>
  </si>
  <si>
    <t>Ensembl gene encodes a 524 AA protein, Occurs in the NKAIN2 gene</t>
  </si>
  <si>
    <t>Conceptual ORF encodes a 269 protein, Occurs in the NKAIN2 gene</t>
  </si>
  <si>
    <t>ENSSSCG00000037324</t>
  </si>
  <si>
    <t>Ensembl locus ENSSSCG00000037324 is annotated as lncRNA (build 11.1), locus is annotated as multiexonic (2), Consceptual ORF encodes a 499 AA protein with low orthology to other mammalian retrovirus group K member 19 (ERVK-19) proteins.</t>
  </si>
  <si>
    <t>Consceptual ORF encodes is interrupted by several indels and has low orthology to other mammalian retrovirus group K member 19 (ERVK-19) proteins, Occurs in the ODAD2 gene.</t>
  </si>
  <si>
    <t>ERVK-19P*</t>
  </si>
  <si>
    <t>Ensembl locus ENSSSCG00000047510 encoded a 348 AA protein.</t>
  </si>
  <si>
    <t>Ensembl locus ENSSSCG00000048008 encoded a 127 AA protein (build 11.1).</t>
  </si>
  <si>
    <t>Ensembl locus ENSSSCG00000048044 encoded a 680 AA protein (build 11.1).</t>
  </si>
  <si>
    <t>RT13*</t>
  </si>
  <si>
    <t>Ensembl locus ENSSSCG00000044192 encoded a 1272 AA protein (build 11.1.
Occurs in the SPATA16 gene.</t>
  </si>
  <si>
    <t>ENSSSCG00000045079</t>
  </si>
  <si>
    <t>Ensembl locus ENSSSCG00000048680 encoded a 1272 AA protein (build 11.1), Ensembl locus ENSSSCG00000045079 encodes a 645 AA protein (build 11.1), locus is annotated as multiexonic (3).</t>
  </si>
  <si>
    <t>Ensembl locus ENSSSCG00000043039 encoded a 1272 AA protein (build 11.1);.</t>
  </si>
  <si>
    <t>ENSSSCG00000044216</t>
  </si>
  <si>
    <t>Ensembl locus  encodes a 104 AA protein (build 11.1) locus is annotated as multiexonic (2);.</t>
  </si>
  <si>
    <t>RTUnk*</t>
  </si>
  <si>
    <t>Ensembl locus ENSSSCG00000033048 encoded a 327 AA protein (build 11.1);</t>
  </si>
  <si>
    <t>NW_018084852.1</t>
  </si>
  <si>
    <t>ENSSSCG00000043916</t>
  </si>
  <si>
    <t>Ensembl locus encodes a 132 AA protein (build 11.1), locus is annotated as multiexonic (2).</t>
  </si>
  <si>
    <t>ENSSSCG00000047223</t>
  </si>
  <si>
    <t>Ensembl locus ENSSSCG00000050404 encoded an 100 AA protein (build 11.1), gene is interrupted by several stop codons an indels.</t>
  </si>
  <si>
    <t>Ensembl locus ENSSSCG00000045871 encodes a 135 AA protein (build 11.1)  that is weakly hologologous to pig reverse transcriptase-like protein AAX77009.1.</t>
  </si>
  <si>
    <t>Conceptual ORF is interrupted by a stop codon (build 11.1).</t>
  </si>
  <si>
    <t>PERVB Pol 16*</t>
  </si>
  <si>
    <t>PERVB  16*</t>
  </si>
  <si>
    <t>Ensembl locus ENSSSCG00000043773 encoded a 263 AA protein (build 11.1), conceptual ORF is interrupted by several stop codons.</t>
  </si>
  <si>
    <t>Ensembl locus ENSSSCG00000048266 encodd a 177 AA protein (build 11.1)  with partial homology to several mammlian proteins annotated as  LINE-1 retrotransposable element ORF2 proteins.
Comceptual ORF is interrupted by several indels and stop codons.</t>
  </si>
  <si>
    <t>Ensembl locus encodes a 174 AA protein (build 11.1), onceptual ORF is interrupted by several indels.</t>
  </si>
  <si>
    <t>PERV Env/Pol 15*</t>
  </si>
  <si>
    <t>ENSSSCG00000041731</t>
  </si>
  <si>
    <t>LOC110257391*</t>
  </si>
  <si>
    <t>LOC106510029*</t>
  </si>
  <si>
    <t>NCBI locus 106510029 encodes a 1539 AA, low quality (1 N, 1 X) protein (build 11.1), locus is annotated as multiexonic (6); The conceptual ORF contans sequences for reverse transcriptase, Pol and Gag and includes several indels and stop codons.</t>
  </si>
  <si>
    <t>Conceptual ORF contains 2 stop codons.</t>
  </si>
  <si>
    <t>Ensembl locus ENSSSCG00000044871 encoded a 327 AA protein (build 11.1).</t>
  </si>
  <si>
    <t>RT2*</t>
  </si>
  <si>
    <t>ENSSSCG00000052428</t>
  </si>
  <si>
    <t>Ensembl locus ENSSSCG00000049462 encodes a 713 AA protein (build 11.1). Conceptual ORF contains an indel.
Occurs in the MYO5B gene.</t>
  </si>
  <si>
    <t>Conceptual ORF encodes a 1272 AA protein (build 11.1);</t>
  </si>
  <si>
    <t>Conceptual ORF contains an indel.
Occurs in the CADPS gene.</t>
  </si>
  <si>
    <t>Conceptual ORF encodes a 1272 AA protein (build 11.1).
Occurs in the ATRNL1 gene</t>
  </si>
  <si>
    <t>Conceptual ORF frame encodes a X AA protein (build 11.1). Occurs in the PRMT3 gene.</t>
  </si>
  <si>
    <t>PERV Env 1*</t>
  </si>
  <si>
    <t>Conceptual ORF encodes a 1272 AA protein (build 11.1).
Occurs in the FSTL4 gene.</t>
  </si>
  <si>
    <t>Ensembl locus encodes a 845 AA protein (build 11.1), locus is annotated as multiexonic (2).
Conceptual ORF encodes a 1272 AA protein (build 11.1).</t>
  </si>
  <si>
    <t>Conceptual ORF encodes a 1272 AA protein (build 11.1).</t>
  </si>
  <si>
    <t>Ensembl locus encodes a 1060 AA protein (build 11.1). Conceptual ORF encodes a 1272 AA protein (build 11.1).</t>
  </si>
  <si>
    <t>Conceptual ORF encodes a 1272 AA protein (build 11.1).
Occurs in the DCDC1 gene.</t>
  </si>
  <si>
    <t>Ensembl locus ENSSSCG00000043298 was annotated as a processed pseudogene and encoded a 740 AA protein (build 11.1).
Conceptual ORF is interrupted by a stop codon.</t>
  </si>
  <si>
    <t>Ensembl locus encodes a 852 AA protein (build 11.1); 
Conceptual ORF encodes a 1272 AA (build 11.1).</t>
  </si>
  <si>
    <t>Conceptual ORF encode a 1272 AA protein (build 11.1).</t>
  </si>
  <si>
    <t>Conceptual ORF contains an indel (build 11.1).</t>
  </si>
  <si>
    <t>Ensembl locus encodes a 101 AA protein (build 11.1).
Conceptual ORF contains an indel (build 11.1).
Occurs in the SRPX gene.</t>
  </si>
  <si>
    <t>ENSSSCG00000058847</t>
  </si>
  <si>
    <t>Conceptual ORF encodes a 1272 AA protein (build 11.1).
Occurs in the TAFA1 gene.</t>
  </si>
  <si>
    <t>Ensembl locus encodes a 1272 AA protein (build 11.1).</t>
  </si>
  <si>
    <t>Ensembl locus ENSSSCG00000048707 is annotated as LncRNA (build 11.1) and encodes a pseudogene.</t>
  </si>
  <si>
    <t>Conceptual ORF contains an indel and a stop codon (build 11.1).</t>
  </si>
  <si>
    <t>Ensembl locus ENSSSCG00000032036 encoded a 388 AA protein (build 11.1).</t>
  </si>
  <si>
    <t>Ensembl locus encodes a 112 AA protein (build 11.1), locus is annotated as multiexonoc (2);
Conceptual ORF contains multiple stop codone.</t>
  </si>
  <si>
    <t>Conceptual ORF encodes a 1272 AA protein (build 11.1).
Occurs in the EFHB gene</t>
  </si>
  <si>
    <t>Ensembl locus ENSSSCG00000050317 encoded a 1175 AA protein (build 11.1).
Occurs in the RYK gene.</t>
  </si>
  <si>
    <t>Ensembl locus ENSSSCG00000044480 encoded a 1272 AA protein (build 11.1).</t>
  </si>
  <si>
    <t>Ensembl locus was annotated as a processed pseudogene (build 11.1).
Conceptual ORF encoded a 679 AA protein;</t>
  </si>
  <si>
    <t>Ensembl locus ENSSSCG00000049345 was annotated as a processed pseudogene (build 11.1).
Conceptual ORF encodes a 713 AA protein (build 11.1).</t>
  </si>
  <si>
    <t>Ensembl locus ENSSSCG00000048918 encoded a 283 AA (build 11.1), locus was annotated as multiexonic (12).
Occurs in the B4GALNT2 gene.</t>
  </si>
  <si>
    <t>TR13*</t>
  </si>
  <si>
    <t>ENSSSCG00000047911</t>
  </si>
  <si>
    <t>TR17*</t>
  </si>
  <si>
    <t>ENSSSCG00000051128</t>
  </si>
  <si>
    <t>Ensembl locus encodes a 227 AA protein (build 11.1), locus is annotated as multiexonic (2):</t>
  </si>
  <si>
    <t>Ensembl locus encodes a 239 AA protein (build 11.1), locus is annotated as multiexonic (2).</t>
  </si>
  <si>
    <t>TR9*</t>
  </si>
  <si>
    <t>ENSSSCG00000046774</t>
  </si>
  <si>
    <t>TR1*</t>
  </si>
  <si>
    <t>TRX*</t>
  </si>
  <si>
    <t>ENSSSCG00000032855</t>
  </si>
  <si>
    <t>ENSSSCG00000046403</t>
  </si>
  <si>
    <t>ENSSSCG00000036856</t>
  </si>
  <si>
    <t>TR2*</t>
  </si>
  <si>
    <t>ENSSSCG00000043322</t>
  </si>
  <si>
    <t>ENSSSCG00000044759</t>
  </si>
  <si>
    <t>TR14*</t>
  </si>
  <si>
    <t>ENSSSCG00000038906</t>
  </si>
  <si>
    <t>TR6*</t>
  </si>
  <si>
    <t>ENSSSCG00000037349</t>
  </si>
  <si>
    <t>ENSSSCG00000047930</t>
  </si>
  <si>
    <t>TR15*</t>
  </si>
  <si>
    <t>ENSSSCG00000051504</t>
  </si>
  <si>
    <t>ENSSSCG00000034962</t>
  </si>
  <si>
    <t>TR7*</t>
  </si>
  <si>
    <t>TR5*</t>
  </si>
  <si>
    <t>ENSSSCG00000042142</t>
  </si>
  <si>
    <t>TR4*</t>
  </si>
  <si>
    <t>ENSSSCG00000040767</t>
  </si>
  <si>
    <t>ENSSSCG00000043920</t>
  </si>
  <si>
    <t>TR18*</t>
  </si>
  <si>
    <t>ENSSSCG00000049545</t>
  </si>
  <si>
    <t>ENSSSCG00000049512</t>
  </si>
  <si>
    <t>ENSSSCG00000040285</t>
  </si>
  <si>
    <t>TR12*</t>
  </si>
  <si>
    <t>ENSSSCG00000039685</t>
  </si>
  <si>
    <t>ENSSSCG00000047020</t>
  </si>
  <si>
    <t>ENSSSCG00000054270</t>
  </si>
  <si>
    <t>TR16*</t>
  </si>
  <si>
    <t>ENSSSCG00000051184</t>
  </si>
  <si>
    <t>TRUnk*</t>
  </si>
  <si>
    <t>ENSSSCG00000043551</t>
  </si>
  <si>
    <t>ENSSSCG00000061275</t>
  </si>
  <si>
    <t>ENSSSCG00000042754</t>
  </si>
  <si>
    <t>ENSSSCG00000044964</t>
  </si>
  <si>
    <t>AEMK02000698.1</t>
  </si>
  <si>
    <t>AEMK02000579.1</t>
  </si>
  <si>
    <t>ENSSSCG00000042154</t>
  </si>
  <si>
    <t>ENSSSCG00000059038</t>
  </si>
  <si>
    <t>ENSSSCG00000047010</t>
  </si>
  <si>
    <t>ENSSSCG00000050857</t>
  </si>
  <si>
    <t>ENSSSCG00000041325</t>
  </si>
  <si>
    <t>ENSSSCG00000047269</t>
  </si>
  <si>
    <t>ENSSSCG00000042171</t>
  </si>
  <si>
    <t>TR3*</t>
  </si>
  <si>
    <t>ENSSSCG00000041209</t>
  </si>
  <si>
    <t>ENSSSCG00000037437</t>
  </si>
  <si>
    <t>ENSSSCG00000047325</t>
  </si>
  <si>
    <t>ENSSSCG00000046128</t>
  </si>
  <si>
    <t>ENSSSCG00000046594</t>
  </si>
  <si>
    <t>Ensembl locus encodes a 295 AA protein (build 11.1).</t>
  </si>
  <si>
    <t>Error, Ensembl locus ENSSSCG00000024564 contains sequence for 2 genes (IMMT, ENSSSCG0000045589 (TR3*),  transcript ENSSSCT00000088689.1 is chimeric (build 11.1).</t>
  </si>
  <si>
    <t>ENSSSCG00000043590</t>
  </si>
  <si>
    <t>ENSSSCG00000048453</t>
  </si>
  <si>
    <t>ENSSSCG00000035655</t>
  </si>
  <si>
    <t>ENSSSCG00000050856</t>
  </si>
  <si>
    <t>ENSSSCG00000043817</t>
  </si>
  <si>
    <t>ENSSSCG00000050436</t>
  </si>
  <si>
    <t>ENSSSCG00000050552</t>
  </si>
  <si>
    <t>ENSSSCG00000055019</t>
  </si>
  <si>
    <t>ENSSSCG00000046623</t>
  </si>
  <si>
    <t>TR10*</t>
  </si>
  <si>
    <t>ENSSSCG00000047248</t>
  </si>
  <si>
    <t>ENSSSCG00000051543</t>
  </si>
  <si>
    <t>ENSSSCG00000054410</t>
  </si>
  <si>
    <t>Ensembl locus encodes a 319 AA protein (build 11.1).</t>
  </si>
  <si>
    <t>ENSSSCG00000051117</t>
  </si>
  <si>
    <t>ENSSSCG00000062933</t>
  </si>
  <si>
    <t>ENSSSCG00000055452</t>
  </si>
  <si>
    <t>ENSSSCG00000045226</t>
  </si>
  <si>
    <t>Ensembl locus encodes a 328 AA protein (build 11.1).</t>
  </si>
  <si>
    <t>Ensembl locus encodes a 296 AA protein (build 11.1).</t>
  </si>
  <si>
    <t>Conceptual ORF encodes a 296 AA protein (build 11.1).</t>
  </si>
  <si>
    <t>ENSSSCG00000044000</t>
  </si>
  <si>
    <t>ENSSSCG00000054933</t>
  </si>
  <si>
    <t>ENSSSCG00000036978</t>
  </si>
  <si>
    <t>Ensembl locus encodes a 332 AA protein (build 11.1);</t>
  </si>
  <si>
    <t>ENSSSCG00000042161</t>
  </si>
  <si>
    <t>ENSSSCG00000049233</t>
  </si>
  <si>
    <t>ENSSSCG00000044995</t>
  </si>
  <si>
    <t>Ensembl locus encodes a 398 AA protein (build 11.1).</t>
  </si>
  <si>
    <t>Ensembl locus encodes a 215 AA protein (build 11.1).</t>
  </si>
  <si>
    <t>ENSSSCG00000054648</t>
  </si>
  <si>
    <t>AEMK02000477.1</t>
  </si>
  <si>
    <t>L1TD1</t>
  </si>
  <si>
    <t>ENSSSCG00000047701</t>
  </si>
  <si>
    <t>Ensembl and NCBI loci encodes a 264 AA protein (build 11.1).</t>
  </si>
  <si>
    <t>ENSSSCG00000051331</t>
  </si>
  <si>
    <t>ENSSSCG00000043320</t>
  </si>
  <si>
    <t>Ensembl locus encodes a 329 AA protein (build 11.1).</t>
  </si>
  <si>
    <t>Ensembl locus encodes a 192 AA protein (build 11.1).</t>
  </si>
  <si>
    <t>ENSSSCG00000052472</t>
  </si>
  <si>
    <t>Ensembl locus encodes a 287 AA protein (build 11.1), locus is annotated as multiexonic (2).</t>
  </si>
  <si>
    <t>ENSSSCG00000045756</t>
  </si>
  <si>
    <t>ENSSSCG00000042849</t>
  </si>
  <si>
    <t>ENSSSCG00000058221</t>
  </si>
  <si>
    <t>ENSSSCG00000049674</t>
  </si>
  <si>
    <t>Ensembl locus encodes a 288 AA protein (build 11.1), locus is annotated as multiexonic (2).</t>
  </si>
  <si>
    <t>Ensembl locus encodes a 294 AA protein (build 11.1), locus is annotated as multiexonic (2).</t>
  </si>
  <si>
    <t>ENSSSCG00000040198</t>
  </si>
  <si>
    <t>ENSSSCG00000048602</t>
  </si>
  <si>
    <t>Ensembl locus encodes a 275 AA protein (build 11.1), locus is annotated as multiexonic (2).</t>
  </si>
  <si>
    <t>ENSSSCG00000047017</t>
  </si>
  <si>
    <t>ENSSSCG00000054584</t>
  </si>
  <si>
    <t>ENSSSCG00000060751</t>
  </si>
  <si>
    <t>TR11*</t>
  </si>
  <si>
    <t>ENSSSCG00000044967</t>
  </si>
  <si>
    <t>ENSSSCG00000043076</t>
  </si>
  <si>
    <t>ENSSSCG00000051461</t>
  </si>
  <si>
    <t>PERV13*</t>
  </si>
  <si>
    <t>RT14</t>
  </si>
  <si>
    <t>ENSSSCG00000051932</t>
  </si>
  <si>
    <t>ENSSSCG00000041777</t>
  </si>
  <si>
    <t>ENSSSCG00000048278</t>
  </si>
  <si>
    <t>Ensembl locus encodes a 209 AA protein, (build 11.1), locus is annotated as multiexonic (3)</t>
  </si>
  <si>
    <t>ENSSSCG00000042147</t>
  </si>
  <si>
    <t>ENSSSCG00000059684</t>
  </si>
  <si>
    <t>AEMK02000172.1</t>
  </si>
  <si>
    <t>ENSSSCG00000048612</t>
  </si>
  <si>
    <t>AEMK02000253.1</t>
  </si>
  <si>
    <t>ENSSSCG00000058800</t>
  </si>
  <si>
    <t>ENSSSCG00000047511</t>
  </si>
  <si>
    <t>Ensembl locus encodes a 232 AA protein (build 11.1); locus is annotated as multiexonic (4).</t>
  </si>
  <si>
    <t>Ensembl locus encodes a 216 AA protein (build 11.1).</t>
  </si>
  <si>
    <t>ENSSSCG00000050174</t>
  </si>
  <si>
    <t>ENSSSCG00000050164</t>
  </si>
  <si>
    <t>Ensembl locus encodes a 199 AA protein (build 11.1).</t>
  </si>
  <si>
    <t>ENSSSCG00000052349</t>
  </si>
  <si>
    <t>ENSSSCG00000056840</t>
  </si>
  <si>
    <t>ENSSSCG00000056544</t>
  </si>
  <si>
    <t>Ensembl locus  encodes a 180 AA protein (build 11.1).</t>
  </si>
  <si>
    <t>ENSSSCG00000043408</t>
  </si>
  <si>
    <t>ENSSSCG00000046515</t>
  </si>
  <si>
    <t>Ensembl locus encodes a 195 AA protein (build 11.1), locus is annotated as multiexonic (2).</t>
  </si>
  <si>
    <t>ENSSSCG00000050468</t>
  </si>
  <si>
    <t>Ensembl locus encodes a 174 AA protein (build 11.1), locus is annotated as multiexonic (2).</t>
  </si>
  <si>
    <t>ENSSSCG00000046287</t>
  </si>
  <si>
    <t>Ensembl locus encodes a 196 AA protein (build 11.1).</t>
  </si>
  <si>
    <t>ENSSSCG00000048514</t>
  </si>
  <si>
    <t>Ensembl locus encodes a 203 AA protein (build 11.1).</t>
  </si>
  <si>
    <t>ENSSSCG00000050381</t>
  </si>
  <si>
    <t>ENSSSCG00000043660</t>
  </si>
  <si>
    <t>Ensembl locus encodes a 167 AA protein (build 11.1), locus is annotated as multiexonic (2).</t>
  </si>
  <si>
    <t>ENSSSCG00000041522</t>
  </si>
  <si>
    <t>Ensembl locus encodes a 162 AA protein (build 11.1), locus is annotated as multiexonic (3).</t>
  </si>
  <si>
    <t>PERVB Pol 1*</t>
  </si>
  <si>
    <t>PERV-Gag 3*</t>
  </si>
  <si>
    <t>RT3*</t>
  </si>
  <si>
    <t>PERV Pol 1*</t>
  </si>
  <si>
    <t>RTY</t>
  </si>
  <si>
    <t>RT4*</t>
  </si>
  <si>
    <t>RT6*</t>
  </si>
  <si>
    <t>ENSSSCG00000052971</t>
  </si>
  <si>
    <t>PERVA  17*</t>
  </si>
  <si>
    <t>PERVA 17*</t>
  </si>
  <si>
    <t>PERVB 17*</t>
  </si>
  <si>
    <t>Conceptual ORF is interrupted by 1 indel and 1 stop codon (build 11.1).</t>
  </si>
  <si>
    <t>Conceptual ORF is interrupted by 1 indel (build 11.1).</t>
  </si>
  <si>
    <t>Ensembl locus ENSSSCG00000051712 was annotated as a processed pseudogene (build 11.1), conceptual ORF encoded a 360 AA protein.</t>
  </si>
  <si>
    <t>Ensembl locus ENSSSCG00000049653 encoded a 1272 AA protein (build 11.1).</t>
  </si>
  <si>
    <t>Ensembl locus ENSSSCG00000051177 encoded a 1272 AA protein (build 11.1).</t>
  </si>
  <si>
    <t>Ensembl locus encodes a 298 AA protein (build 11.1), locus is annotated as multiexonic (5).</t>
  </si>
  <si>
    <t>Ensembl locus ENSSSCG00000047343 encoded a 1272 AA protein (build 11.1).</t>
  </si>
  <si>
    <t>ENSSSCG00000054228</t>
  </si>
  <si>
    <t>Ensembl locus ENSSSCG00000042346 encoded a 1272 AA protein (build 11.1).</t>
  </si>
  <si>
    <t>Ensembl locus is annotated as lncRNA (build 11.1), locus is annotated as multiexonic (2).
Conceptual ORF encodes a 1272 AA protein (build 11.1).</t>
  </si>
  <si>
    <t>Ensembl locus ENSSSCG00000041321 encoded a 1272 AA protein (build 11.1).</t>
  </si>
  <si>
    <t>Ensembl locus ENSSSCG00000041149 encoded a 1272 AA protein (build 11.1).</t>
  </si>
  <si>
    <t>Ensembl locus ENSSSCG00000041605 encoded a 1272 AA protein (build 11.1).</t>
  </si>
  <si>
    <t>Ensembl locus ENSSSCG00000043397 was annotated as a processed pseudogene (build 11.1, conceptual ORF encoded a 821 AA protein.
Occurs in the ATP11B gene.</t>
  </si>
  <si>
    <t>Ensembl locus ENSSSCG00000050392 encoded a 1272 AA protein (build 11.1).</t>
  </si>
  <si>
    <t>Ensembl locus ENSSSCG00000044875 encoded a 1272 AA protein (build 11.1).</t>
  </si>
  <si>
    <t>Ensembl locus ENSSSCG00000048012 encoded a 1272 AA protein (build 11.1).</t>
  </si>
  <si>
    <t>Ensembl locus ENSSSCG00000048622 encoded a 1272 AA protein (build 11.1).</t>
  </si>
  <si>
    <t>Ensembl locus ENSSSCG00000045357 encoded a 1272 AA protein (build 11.1).
Occurs in the ENSSSCG00000006344 locus.
Ensembl locus ENSSSCG00000006344 contains sequences for 3 genes (NOS1AP, C1orf226, NOS1AP-C1orf226*) (build 11.1); transcript ENSSSCT00000051570.2 encodes NOS1AP-C1orf226</t>
  </si>
  <si>
    <t>Ensembl locus ENSSSCG00000042567 encoded a 1272 AA protein (build 11.1).</t>
  </si>
  <si>
    <t>Ensembl locus ENSSSCG00000043335 encoded a 1272 AA protein (build 11.1).</t>
  </si>
  <si>
    <t>Ensembl locus ENSSSCG00000048942 encoded a 1272 AA protein (build 11.1).</t>
  </si>
  <si>
    <t>Ensembl locus ENSSSCG00000046429 encoded a 1272 AA protein (build 11.1).</t>
  </si>
  <si>
    <t>RT14*</t>
  </si>
  <si>
    <t>Ensembl locus ENSSSCG00000039414 encoded a 1272 AA protein (build 11.1).</t>
  </si>
  <si>
    <t>Ensembl locus ENSSSCG00000051676 encoded a 1272 AA protein (build 11.1).</t>
  </si>
  <si>
    <t>Ensembl locus ENSSSCG00000050740 encoded a 1272 AA protein (build 11.1).</t>
  </si>
  <si>
    <t>Ensembl locus ENSSSCG00000042241 encoded a 1272 AA protein (build 11.1).</t>
  </si>
  <si>
    <t>Ensembl locus ENSSSCG00000041120 encoded a 1272 AA protein (build 11.1).</t>
  </si>
  <si>
    <t>Ensembl locus ENSSSCG00000049761 encoded a 1272 AA protein (build 11.1).</t>
  </si>
  <si>
    <t>Ensembl locus ENSSSCG00000048807 is annotated as a processed pseudogene (build 11.1), conceptual ORF contains a indel and encodes a 295 AA protein;</t>
  </si>
  <si>
    <t>ENSSSCG00000043911</t>
  </si>
  <si>
    <t>Ensembl locus ENSSSCG00000043911 is annotated as a processed pseudogene (build 11.1), the conceptual ORF encodes a 296 AA protein.</t>
  </si>
  <si>
    <t>Ensembl locus ENSSSCG00000044765 encoded a 202 AA protein.</t>
  </si>
  <si>
    <t>Error, Ensembl locus encodes a 192 AA protein (build 11.1), locus is annotated as multiexonic (4);</t>
  </si>
  <si>
    <t>ENSSSCG00000048408</t>
  </si>
  <si>
    <t>Ensembl locus ENSSSCG00000051631 encoded a 366 AA protein (build 11.1).</t>
  </si>
  <si>
    <t>Error, Ensembl locus ENSSSCG00000051144 is annotated as lncRNA (build 11.1); locus is annotated as multiexonic (2), conceptual ORF contains a stop codon.</t>
  </si>
  <si>
    <t>Ensembl locus ENSSSCG00000050549 is annotated as a processed pseudogene (build 11.1)., conceptual ORF contains a stop codon.</t>
  </si>
  <si>
    <t>ENSSSCG00000050549</t>
  </si>
  <si>
    <t>ENSSSCG00000051144</t>
  </si>
  <si>
    <t>ENSSSCG00000048016</t>
  </si>
  <si>
    <t>ENSSSCG00000050729</t>
  </si>
  <si>
    <t>ENSSSCG00000051805</t>
  </si>
  <si>
    <t>ENSSSCG00000059436</t>
  </si>
  <si>
    <t>HMW TR14*</t>
  </si>
  <si>
    <t>Transposase (TR)</t>
  </si>
  <si>
    <t>Reverse Transcriptase (RT)</t>
  </si>
  <si>
    <t>HMW TRX*</t>
  </si>
  <si>
    <t>Ensembl locus encodes a 301 AA protein (build 11.1); locus is annotated as multiexonic (2).</t>
  </si>
  <si>
    <t>Ensembl locus encodes a 182 AA protein (build 11.1).</t>
  </si>
  <si>
    <t>HMW TR18*</t>
  </si>
  <si>
    <t>HMW TR1*</t>
  </si>
  <si>
    <t>ENSSSCG00000050005</t>
  </si>
  <si>
    <t>HMW TR16*</t>
  </si>
  <si>
    <t>LMW TR16*</t>
  </si>
  <si>
    <t>ENSSSCG00000045389</t>
  </si>
  <si>
    <t>Ensembl locus encodes a 292 AA protein (build 11.1).</t>
  </si>
  <si>
    <t>ENSSSCG00000046521</t>
  </si>
  <si>
    <t>HMW TR10*</t>
  </si>
  <si>
    <t>Occurs in the DCC gene, Conceptual ORF contains an indel (build 11.1).</t>
  </si>
  <si>
    <t>ENSSSCG00000044253</t>
  </si>
  <si>
    <t>HMW TR15*</t>
  </si>
  <si>
    <t>ENSSSCG00000056043</t>
  </si>
  <si>
    <t>Ensembl locus encodes a 301 AA protein (build 11.1), locus is annotated as multiexonic (2);</t>
  </si>
  <si>
    <t>ENSSSCG00000059505</t>
  </si>
  <si>
    <t>ENSSSCG00000049106</t>
  </si>
  <si>
    <t>Ensembl locus encodes a 278 AA protein (build 11.1); locus is annotated as multiexonic (2).</t>
  </si>
  <si>
    <t>Ensembl locus encodes a 319 AA protein (build 11.1); locus is annotated as multiexonic (4).</t>
  </si>
  <si>
    <t>ENSSSCG00000054376</t>
  </si>
  <si>
    <t>Ensembl locus encodes a 249 AA protein (build 11.1).</t>
  </si>
  <si>
    <t>ENSSSCG00000047288</t>
  </si>
  <si>
    <t>HMW TR6*</t>
  </si>
  <si>
    <t>ENSSSCG00000043849</t>
  </si>
  <si>
    <t>HMW TR13*</t>
  </si>
  <si>
    <t>ENSSSCG00000041184</t>
  </si>
  <si>
    <t>ENSSSCG00000055747</t>
  </si>
  <si>
    <t>HMW TRUnK*</t>
  </si>
  <si>
    <t>AEMK02000615.1</t>
  </si>
  <si>
    <t>Ensembl locus encodes a 251 AA protein (build 11.1).</t>
  </si>
  <si>
    <t>ENSSSCG00000044997</t>
  </si>
  <si>
    <t>ENSSSCG00000044867</t>
  </si>
  <si>
    <t>HMW TR2*</t>
  </si>
  <si>
    <t>ENSSSCG00000051054</t>
  </si>
  <si>
    <t>ENSSSCG00000049932</t>
  </si>
  <si>
    <t>Ensembl locus encodes a 234 AA protein (build 11.1), locus is annotated as multiexonic (4).</t>
  </si>
  <si>
    <t>Ensembl locus encodes a 224 AA protein (build 11.1), locus is annotated as multiexonic (2).</t>
  </si>
  <si>
    <t>ENSSSCG00000043652</t>
  </si>
  <si>
    <t>Ensembl locus encodes a 246 AA protein (build 11.1), locus is annotated as multiexonic (2).</t>
  </si>
  <si>
    <t>ENSSSCG00000041159</t>
  </si>
  <si>
    <t>HMW TR8*</t>
  </si>
  <si>
    <t>Ensembl locus encodes a 198 AA protein (build 11.1).</t>
  </si>
  <si>
    <t>ENSSSCG00000048552</t>
  </si>
  <si>
    <t>HMW TR4*</t>
  </si>
  <si>
    <t>Ensembl locus encodes a 217 AA protein (build 11.1).</t>
  </si>
  <si>
    <t>LMW Low Molecular Weight</t>
  </si>
  <si>
    <t>HMW Low Molecular Weight</t>
  </si>
  <si>
    <t>ENSSSCG00000043354</t>
  </si>
  <si>
    <t>Ensembl locus encodes a 192 AA protein (build 11.1); locus is annotated as multiexonic (2).</t>
  </si>
  <si>
    <t>HMWTR14*</t>
  </si>
  <si>
    <t>ENSSSCG00000042681</t>
  </si>
  <si>
    <t>ENSSSCG00000058219</t>
  </si>
  <si>
    <t>ENSembl Locus</t>
  </si>
  <si>
    <t>HMWTR13*</t>
  </si>
  <si>
    <t>Ensembl locus encodes a 524 AA protein, ORF is interrupted by 3 indels;</t>
  </si>
  <si>
    <t>Conceptual ORF encodes a 657 AA protein.</t>
  </si>
  <si>
    <t>TRX5*</t>
  </si>
  <si>
    <t>ENSSSCG00000050087</t>
  </si>
  <si>
    <t>Ensembl locus encodes a 296 AA protein (build 11.1)</t>
  </si>
  <si>
    <t>Ensembl locus is annotated as lncRNA (build 11.1).</t>
  </si>
  <si>
    <t>Ensembl locus  is annotated as lncRNA (build 11.1, locus is annotated as multiexonic (2), locus contains contains Gag (bps-611-2601), Pol (bp 2332-5148) and Env (bps-5618-7567), Gag genes, locus is annotated as multiexonic (2).Conceptual ORF is interrupted by 2 stop codons.</t>
  </si>
  <si>
    <t>Occurs in the SPAG16 gene.</t>
  </si>
  <si>
    <t>Ensembl locus ENSSSCG00000041731 encodes a 287 AA protein with no significant homology to any other known protein (build 11.1).
NCBI locus 110257391 encode a 209 AA protein with no significant homology to any other known protein (build 11.1)..
ORF contains Gag, Env, Pol gennes and is interrupted by several indels and stop codins.</t>
  </si>
  <si>
    <t>Ensembl locus ENSSSCG00000020695 encoded a 431 AA protein (build 11.1). Conceptual ORF is interrpted by a stop codon.</t>
  </si>
  <si>
    <t xml:space="preserve">Ensembl locus ENSSSCG00000043470 encodes a 524 AA protein </t>
  </si>
  <si>
    <t xml:space="preserve">Ensembl locus ENSSSCG00000040939 encoded a 1272 AA protein (build 11.1);
Ensembl locus ENSSSCG00000057380 encodes a 925 AA protein (build 11.1); </t>
  </si>
  <si>
    <t>ENSSSCG00000056799</t>
  </si>
  <si>
    <t>Esnembl locus ENSSSCG00000045556 encoded a 1272 AA protein (build 11.1).
Occurs in the ADAMTS17 gene.</t>
  </si>
  <si>
    <t>Gene is split into 2 locus (ENSSSCG00000059499, ENSSSCG00000050322) in Ensembl build 11.1)Conceptual ORF contains an indel (build 11.1).
Ensembl locus ENSSSCG00000059499 encodes an 87 AA protein (build 11.1) locus is multiexonic (2).
Ensembl locus ENSSSCG00000050322 encodes a 119 AA protein (build 11.1),  locus is multiexonic (2).
Coneptual ORF contains an indel (build 11.1)</t>
  </si>
  <si>
    <t>Coneptual ORF contains an indel (build 11.1)</t>
  </si>
  <si>
    <t>Coneptual ORF contains an indel (build 11.1).
Occurs in the TMEM108 gene</t>
  </si>
  <si>
    <t>Occurs in the USP18 gene. Coneptual ORF contains an indel (build 11.1)</t>
  </si>
  <si>
    <t>Occurs in the PTPRK gene. Coneptual ORF contains an indel (build 11.1)</t>
  </si>
  <si>
    <t>Coneptual ORF contains 2 indels (build 11.1).</t>
  </si>
  <si>
    <t>Coneptual ORF contains 3 indels (build 11.1).</t>
  </si>
  <si>
    <t>Occurs in the NTRK3 gene. Coneptual ORF contains 3 indels (build 11.1).</t>
  </si>
  <si>
    <t>Coneptual ORF contains 4 indels (build 11.1).</t>
  </si>
  <si>
    <t>Ensembl locus encodes a 1121 AA protein (build 11.1); 
Conceptual ORF contains an indel.
Occurs in the NDUFB5Ps gene.</t>
  </si>
  <si>
    <t>Ensembl locus encodes a 989 AA protein (build 11.1), locus is annotated as multiexonic (2).
Conceptual ORF encodes a 1272 AA protein (build 11.1).</t>
  </si>
  <si>
    <t>Ensembl locus encodes a 845 AA protein (build 11.1).
Conceptual ORF encodes aa 1272 AA protein (build 11.1).</t>
  </si>
  <si>
    <t>Ensembl locus encodes a 1042 AA protein (build 11.1), locus is annotated as multiexonic (2).
Conceptual ORF encodes a 1272 AA protein (build 11.1).</t>
  </si>
  <si>
    <t>Conceptual ORF encodes a 1272 AA protein (build 11.1).
Occurs in the STAG gene</t>
  </si>
  <si>
    <t>Ensembl locus ENSSSCG00000056548 encodes a 845 AA protein (build 11.1); locus is annotated as multiexonic (2).
Conceptual ORF encodes a 1272 AA protein (build 11.1).</t>
  </si>
  <si>
    <t>Ensembl locus encodes a 973 AA protein (build 11.1), locus is annotated as multiexonic (3) Conceptual ORF contains an indel.</t>
  </si>
  <si>
    <t>Ensembl locus encodes a 295 AA protein (build 11.1), locus is annotated as multiexonic (2).</t>
  </si>
  <si>
    <t>ENSSSCG00000024564</t>
  </si>
  <si>
    <t>Ensembl locus encodes a 101 AA protein, locus is annotated as multiexonic (2).
Conceptual ORF encodes  a 1272 AA protein (build 11.1);
Occurs in the CYSLTR1 gene.</t>
  </si>
  <si>
    <t>ENSSSCG00000062725</t>
  </si>
  <si>
    <t>Ensembl locus ENSSSCG00000062725 encodes a 284 AA protein (build 11.1), conceptual ORF contains an indel.</t>
  </si>
  <si>
    <t>PERVA 1*</t>
  </si>
  <si>
    <t>PERV 13*</t>
  </si>
  <si>
    <t>PERVA X*</t>
  </si>
  <si>
    <t>PERVC 13*</t>
  </si>
  <si>
    <t>PERVA Gag  11*</t>
  </si>
  <si>
    <t>Conceptual ORF contains 1 indel and 2 stop codons.</t>
  </si>
  <si>
    <t>ENSSSCG00000006978</t>
  </si>
  <si>
    <t>Conceptual ORF contains an indel.</t>
  </si>
  <si>
    <t>PERV Gag 14*</t>
  </si>
  <si>
    <t>Ensembl locus is annotated as a pseudogene
Gene was previously annotated as LOC102161685 in NCBI build 11.1.
Conceptual ORF contains an indel.</t>
  </si>
  <si>
    <t>PERV Gag  16*</t>
  </si>
  <si>
    <t>Ensembl locus encodes a 524 AA protein (build 11.1).</t>
  </si>
  <si>
    <t>ENSSSCG00000056213</t>
  </si>
  <si>
    <t>Ensembl locus encodes a 380 AA protein (build 11.1), locus is annotated as multiexonic (2).
NCBI locus is annotated as a pseudogene (build 11.1), locus is annotated as multiexonic (2).
Conceptual ORF contains an indel.</t>
  </si>
  <si>
    <t>ENSSSCG00000041465</t>
  </si>
  <si>
    <t>Ensembl locus encodes an 86 AA protein (build 11.1).</t>
  </si>
  <si>
    <t>ENSSSCG00000036124</t>
  </si>
  <si>
    <t>Ensembl locus ENSSSCG00000041731 encodes a 287 AA protein (build 11.1);</t>
  </si>
  <si>
    <t>Conceptual ORF encodes a 537 AA protein.
Occurs in the TTLL11 gene.</t>
  </si>
  <si>
    <t>Conceptual ORF contains a indel.
Occurs in the TTLL11 gene</t>
  </si>
  <si>
    <t>PERV Gag 1*</t>
  </si>
  <si>
    <t>Conceptual ORF contains a stop codon.
Occurs in the TTLL11 gene.</t>
  </si>
  <si>
    <t>ERVK-19L Gag*</t>
  </si>
  <si>
    <t>PERV Pol 8*</t>
  </si>
  <si>
    <t>Ensembl locus ENSSSCG00000045819 encoded a 624 AA protein (build 11.);
NCBI locus encodes a low quality (1 N, 1 X) protein (build 11.1), locus is annotated as multiexonic (8).
Conceptual ORF contains an indel.</t>
  </si>
  <si>
    <t>PERV Gag 8*</t>
  </si>
  <si>
    <t>PERV Env 8*</t>
  </si>
  <si>
    <t>Conceptual ORF encodes a 650 AA protein (build 11.1).</t>
  </si>
  <si>
    <t>Conceptual ORF contains a stop codon.
Occurs in the KCNIP4 gene.</t>
  </si>
  <si>
    <t>Conceptual ORF contains an indel.
Occurs in the KCNIP4 gene.</t>
  </si>
  <si>
    <t>Conceptual ORF encodes a 657 AA protein (build 11.1).
Occurs in the KCNIP4 gene</t>
  </si>
  <si>
    <t>Esnembl locus ENSSSCG00000043777 encoded a 663 AA protein (build 11.1).</t>
  </si>
  <si>
    <t>Esnembl locus ENSSSCG00000043607 encoded a 275 AA protein (build 11.1);</t>
  </si>
  <si>
    <t>Esnembl locus ENSSSCG00000049662 encoded a 1248 AA protein (build 11.1).</t>
  </si>
  <si>
    <t>Esnembl locus ENSSSCG00000048592 encoded a 186 AA protein (build 11.1).</t>
  </si>
  <si>
    <t>Ensembl locus ENSSSCG00000048951 encoded a 200 AA protein (build 11.1).</t>
  </si>
  <si>
    <t>Ensembl locus ENSSSCG00000049220 encoded a 885 AA protein (build 11.1).</t>
  </si>
  <si>
    <t>Ensembl locus ENSSSCG00000049275 encoded a 107 AA protein (build 11.1).</t>
  </si>
  <si>
    <t>Ensembl locus ENSSSCG00000050741 encoded a 723 AA protein (build 11.1).</t>
  </si>
  <si>
    <t>Ensembl locus ENSSSCG00000050867 encoded a 1040 AA protein (build 11.1).</t>
  </si>
  <si>
    <t>Ensembl locus ENSSSCG00000044525 encoded a 976 AA protein (build 11.1).</t>
  </si>
  <si>
    <t>Ensembl locus ENSSSCG00000049453 encoded a 216 AA protein (build 11.1).</t>
  </si>
  <si>
    <t>Ensembl locus ENSSSCG00000033555 encoded a 845 AA protein (build 11.1).</t>
  </si>
  <si>
    <t>Ensembl locus ENSSSCG00000042291 encoded a 1175 AA protein (build 11.1).</t>
  </si>
  <si>
    <t>Ensembl locus ENSSSCG00000044974 encoded a 1108 AA protein (build 11.1).</t>
  </si>
  <si>
    <t>Ensembl locus ENSSSCG00000044201 encoded a 845 AA protein (build 11.1).</t>
  </si>
  <si>
    <t>Ensembl locus ENSSSCG00000041360 encoded a 1175 AA protein (build 11.1).</t>
  </si>
  <si>
    <t>Ensembl locus ENSSSCG00000040911 encoded a 986 AA protein (build 11.1).</t>
  </si>
  <si>
    <t>Ensembl locus ENSSSCG00000035697 encoded a 973 AA protein (build 11.1).</t>
  </si>
  <si>
    <t>Ensembl locus ENSSSCG00000042145 encoded a 715 AA protein (build 11.1).</t>
  </si>
  <si>
    <t>Ensembl locus ENSSSCG00000046137 encoded a 1076 AA protein (build 11.1).</t>
  </si>
  <si>
    <t>Ensembl locus ENSSSCG00000047634 encoded a 1129 AA protein (build 11.1).</t>
  </si>
  <si>
    <t>Ensembl locus ENSSSCG00000047166 encoded a 1121 AA protein (build 11.1).</t>
  </si>
  <si>
    <t>ENSSSCG00000041719</t>
  </si>
  <si>
    <t>ENSSSCG00000045313</t>
  </si>
  <si>
    <t>Ensembl locus encodes a 255 AA protein (build 11.1), locus is annotated as multiexonic (2);</t>
  </si>
  <si>
    <t>Ensembl locus encodes a 128 AA protein (build 11.1), locus is annotated as multiexonic (2).</t>
  </si>
  <si>
    <t>ENSSSCG00000045948</t>
  </si>
  <si>
    <t>ENSSSCG00000044703</t>
  </si>
  <si>
    <t>Ensembl locus encodes a 112 AA protein (build 11.1).</t>
  </si>
  <si>
    <t>Ensembl locus encodes a 152 AA protein (build 11.1).</t>
  </si>
  <si>
    <t>ENSSSCG00000047774</t>
  </si>
  <si>
    <t>ENSSSCG00000048807</t>
  </si>
  <si>
    <t>Ensembl locus ENSSSCG00000048577 encoded a 334 AA protein (build 11.1).</t>
  </si>
  <si>
    <t>Ensembl locus ENSSSCG00000047399 encoded a 345 AA protein (build 11.1).</t>
  </si>
  <si>
    <t>ENSSSCG00000046718</t>
  </si>
  <si>
    <t>ENSSSCG00000042384</t>
  </si>
  <si>
    <t>ENSSSCG00000044519</t>
  </si>
  <si>
    <t>Ensembl locus ENSSSCG00000045978 encoded a 221 AA protein (build 11.1).</t>
  </si>
  <si>
    <t>Ensembl locus ENSSSCG00000043680 encoded a 103 AA protein (build 11.1).</t>
  </si>
  <si>
    <t>Coneptual ORF contains 2 indels (build 11.1).
Occurs in the ANKS1B gene.</t>
  </si>
  <si>
    <t>RTL5</t>
  </si>
  <si>
    <t>Retrotransposon Gag Protein</t>
  </si>
  <si>
    <t>RTL10</t>
  </si>
  <si>
    <t>No bovine or rodent orthologs.
Error, NCBI locus encodes a low quality (2 N, 2 X), 320 AA, protein (build 11.1).
Expressed pseudogene.</t>
  </si>
  <si>
    <t>ENSSSCG00000020876</t>
  </si>
  <si>
    <t>RTL1</t>
  </si>
  <si>
    <t>ENSSSCG00000002573</t>
  </si>
  <si>
    <t>Bovine and rodent orthologs.</t>
  </si>
  <si>
    <t>Bovine and rodent orthologs.
Retrotransposon gag Protein.</t>
  </si>
  <si>
    <t>RTL3</t>
  </si>
  <si>
    <t>ENSSSCG00000042322</t>
  </si>
  <si>
    <t>Bovine and rodent orthologs.
Error, NCBI locus 100518463 encodes a low quality (2 N, 2 X) protein (build 11.1).
Pseudogene in pigs.</t>
  </si>
  <si>
    <t>RTL4</t>
  </si>
  <si>
    <t>ENSSSCG00000012589</t>
  </si>
  <si>
    <t>RTL8A</t>
  </si>
  <si>
    <t>NCBI locus is annotated as FAM127 (build 11.1).</t>
  </si>
  <si>
    <t>ENSSSCG00000040769</t>
  </si>
  <si>
    <t>RTL9</t>
  </si>
  <si>
    <t>ENSSSCG00000027981</t>
  </si>
  <si>
    <t>RTL6</t>
  </si>
  <si>
    <t>ENSSSCG00000000022</t>
  </si>
  <si>
    <t>LDOC1</t>
  </si>
  <si>
    <t>ENSSSCG00000060354</t>
  </si>
  <si>
    <t>ENSSSCG00000052926</t>
  </si>
  <si>
    <t>RTL8B</t>
  </si>
  <si>
    <t>ENSSSCG00000056196</t>
  </si>
  <si>
    <t>RTL8AL1*</t>
  </si>
  <si>
    <t>RTL8AL2*</t>
  </si>
  <si>
    <t>ENSSSCG00000053526</t>
  </si>
  <si>
    <t>PEG10</t>
  </si>
  <si>
    <t>ENSSSCG00000036049</t>
  </si>
  <si>
    <t>Ensembl locus ENSSSCG00000045235 encoded a 386 AA protein (build 11.1).</t>
  </si>
  <si>
    <t>Ensembl locus ENSSSCG00000046266 encoded a 105 AA protein (build 11.1).</t>
  </si>
  <si>
    <t>Ensembl locus ENSSSCG00000049739 encoded a 217 AA protein (build 11.1).</t>
  </si>
  <si>
    <t>ENSSSCG00000049087</t>
  </si>
  <si>
    <t>Ensembl locus encodes a 104 AA protein (build 11.1), locus is annotated as multiexonic (2)</t>
  </si>
  <si>
    <t>ENSSSCG00000042278</t>
  </si>
  <si>
    <t>Ensembl locus encodes a 184 AA protein (build 11.1).</t>
  </si>
  <si>
    <t>Ensembl locus ENSSSCG00000047966 encoded a 210 AA protein (build 11.1).</t>
  </si>
  <si>
    <t>Ensembl locus ENSSSCG00000051006 encoded a 177 AA protein (build 11.1).
Occurs in the C12orf75 gene.</t>
  </si>
  <si>
    <t>Ensembl locus ENSSSCG00000042577 encoded a 170 AA protein (build 11.1).
Occurs in the ZBTB11 gene.</t>
  </si>
  <si>
    <t>Ensembl locus ENSSSCG00000047462 encoded a 189 AA protein (build 11.1).
Occurs in the PTPRT gene.</t>
  </si>
  <si>
    <t>ENSSSCG00000059601</t>
  </si>
  <si>
    <t>Ensembl locus encodes a 989 AA protein (build 11.1), locus is annotated as multiexonic (2).
Esnembl locus ENSSSCG00000046035 encoded a 1272 AA protein (build 11.1).</t>
  </si>
  <si>
    <t>Esnembl locus ENSSSCG00000045715 encoded a 1272 AA protein (build 11.1).
Occurs in the THSD4 gene.</t>
  </si>
  <si>
    <t>Ensembl locus ENSSSCG00000051012 encoded a 1272 AA protein (build 11.1);
Occurs in the C4orf17 gene.</t>
  </si>
  <si>
    <t>Ensembl locus ENSSSCG00000036442 encoded a 1164 AA protein (build 11.1).
Coneptual ORF contains an indel (build 11.1).</t>
  </si>
  <si>
    <t>Ensembl locus ENSSSCG00000050086 encoded a 1121 AA protein (build 11.1);
Occurs in the FAM227B gene.
Coneptual ORF contains an indel (build 11.1)</t>
  </si>
  <si>
    <t>Ensembl locus ENSSSCG00000043164 encoded a 326 AA protein (build 11.1), locus is annotated as multiexonic (2);
Occurs in the DOCK5 gene.</t>
  </si>
  <si>
    <t>ENSSSCG00000061849</t>
  </si>
  <si>
    <t>Ensembl locus encodes a 455 AA protein (build 11.1).
Ensembl locus ENSSSCG00000042387 encoded a 998 AA protein (build 11.1);
Occurs in the CDIN1 gene.</t>
  </si>
  <si>
    <t>Ensembl locus ENSSSCG00000050816 encoded a 1121 AA protein (build 11.1);
Occurs in the ZNF804B gene.</t>
  </si>
  <si>
    <t>ENSSSCG00000042226</t>
  </si>
  <si>
    <t>Ensembl locus ENSSSCG00000043741 encoded a 1272 AA protein (build 11.1)
Ensembl locus encodes a 989 AA protein (build 11.1), locus is annotated as multiexonic (2).
Occurs in the DNAH11 gene.</t>
  </si>
  <si>
    <t>Ensembl locus ENSSSCG00000049259 encoded a 1272 AA protein (build 11.1).
Occurs in the DYNC2H1 gene.</t>
  </si>
  <si>
    <t>Ensembl locus ENSSSCG00000045337 encoded a 1272 AA protein (build 11.1).
Occurs in the CD36 gene.</t>
  </si>
  <si>
    <t>Ensembl locus ENSSSCG00000050432 encoded a 1272 AA protein (build 11.1).
Occurs in the ATM gene.</t>
  </si>
  <si>
    <t>Ensembl locus ENSSSCG00000043210 encoded a 1199 AA protein (build 11.1).
Occurs in the STK3 gene.</t>
  </si>
  <si>
    <t>ENSSSCG00000058084</t>
  </si>
  <si>
    <t>ENSSSCG00000061874</t>
  </si>
  <si>
    <t>Ensembl locus encodes a 738 AA protein (build 11.1).
Conceptual ORF encodes a 1272 AA protein (build 11.1).</t>
  </si>
  <si>
    <t>Ensembl locus encodes a 283 AA protein (build 11).</t>
  </si>
  <si>
    <t>Ensembl locus ENSSSCG00000054228 encodes a 989 AA protein (build 11.1), locus is annotated as multiexonic (2).
Ensembl locus ENSSSCG00000051343 encoded a 1272 AA protein (build 11.1).</t>
  </si>
  <si>
    <t>Ensembl locus ENSSSCG00000050480 encoded a 1272 AA protein (build 11.1).
Ensembl locus encodes a 101 AA protein (build 11.1).</t>
  </si>
  <si>
    <t>ENSSSCG00000054435</t>
  </si>
  <si>
    <t>Esnembl locus ENSSSCG00000045963 encoded a 1272 AA protein (build 11.1).
Ensembl locus encodes a 102 AA protein, locus is annotated as mulitiexonic (2);</t>
  </si>
  <si>
    <t>ENSSSCG00000061540</t>
  </si>
  <si>
    <t>ENSSSCG00000057529</t>
  </si>
  <si>
    <t>Esnembl locus ENSSSCG00000048155 encoded a 1272 AA protein (build 11.1).
Ensembl locus encodes an 845 AA protein (build 11.1).</t>
  </si>
  <si>
    <t>Ensembl locus ENSSSCG00000044539 encoded a 80 AA protein (build 11.1); locus is annotated as multiexonic (2).
Occurs in the PDE3B gene.</t>
  </si>
  <si>
    <t>ENSSSCG00000044221</t>
  </si>
  <si>
    <t>Ensembl locus ENSSSCG00000041108 encoded a 1191 AA protein (build 11.1).
Ensembl locus encodes a 101 AA protein (build 11.1), locus is annotated as multiexonic (3).</t>
  </si>
  <si>
    <t>ENSSSCG00000039066</t>
  </si>
  <si>
    <t>Ensembl locus ENSSSCG00000049418 encoded a 1164 AA protein (build 11.1).
Ensembl locus encodes a 737 AA protein (build 11.1);</t>
  </si>
  <si>
    <t>Ensembl locus ENSSSCG00000048968 encoded a 1231 AA protein (build 11.1).
Occurs in the EIF2AK2 gene.</t>
  </si>
  <si>
    <t>Ensembl locus ENSSSCG00000048847 encoded a 979 AA protein (build 11.1).
Occurs in the BIRC6 gene.</t>
  </si>
  <si>
    <t>Coneptual ORF contains an indel (build 11.1).
Occurs in the ZFPM2 gene.</t>
  </si>
  <si>
    <t>ENSSSCG00000052381</t>
  </si>
  <si>
    <t>Ensembl locus ENSSSCG00000050179 encoded a 1272 AA protein (build 11.1);
Ensembl locus  encodes a 845 1AA protein (build 11.1).</t>
  </si>
  <si>
    <t>PERV Gag 7*</t>
  </si>
  <si>
    <t>PERV Pol 7*</t>
  </si>
  <si>
    <t>Ensembl locus ENSSSCG00000050448 encoded a 1272 AA protein (build 11.1).
Occurs in the SEC23A gene.</t>
  </si>
  <si>
    <t>Ensembl locus ENSSSCG00000035060 encoded a 845 AA protein (build 11.1).
Occurs in the NDNF gene.</t>
  </si>
  <si>
    <t>Esnembl locus ENSSSCG00000047675 encoded a 1272 AA protein (build 11.1).
Occurs in the COL25A1 gene.</t>
  </si>
  <si>
    <t>Ensembl locus ENSSSCG00000044858 encoded a 1272 AA protein (build 11.1).
Occurs in the MRAP2 gene.</t>
  </si>
  <si>
    <t>ENSSSCG00000058898</t>
  </si>
  <si>
    <t>Ensembl locus ENSSSCG00000041129 encoded a 1272 AA protein (build 11.1).
Ensembl locus encodes a 454 AA protein, locus is annotated as multiexinic (2).
Occurs in the PPP3CA, gene.</t>
  </si>
  <si>
    <t>Ensembl locus ENSSSCG00000042880 encoded a 149 AA protein (build 11.1), locus is annotated as multiexoni (3).
Occurs in the CCSER1 gene.</t>
  </si>
  <si>
    <t>Conceptual ORF encodes 3 indels.</t>
  </si>
  <si>
    <t>PERV Env 9*</t>
  </si>
  <si>
    <t>Conceptual ORF contains 2 indels.</t>
  </si>
  <si>
    <t>Conceptual ORF encodes a 939 AA protein (build 11.1).</t>
  </si>
  <si>
    <t>PERV Gag  11*</t>
  </si>
  <si>
    <t>PERV Env 11*</t>
  </si>
  <si>
    <t>PERV Gag 12*</t>
  </si>
  <si>
    <t>PERV 12*</t>
  </si>
  <si>
    <t>PERV Pol 12*</t>
  </si>
  <si>
    <t>PERV Env 12*</t>
  </si>
  <si>
    <t>Conceptual ORF encodes a 521 protein (build 11.).</t>
  </si>
  <si>
    <t>Conceptual ORF contains an indel and a stop codon.</t>
  </si>
  <si>
    <t>Ensembl locus ENSSSCG00000041081 encoded a 1037 AA protein (build 11.1);
Occurs in the UBE2G1 gene.</t>
  </si>
  <si>
    <t>Ensembl locus ENSSSCG00000040141 encoded a 845 AA protein (build 11.1);
Occurs in the SAA4 gene.</t>
  </si>
  <si>
    <t>Ensembl locus ENSSSCG00000047293 encoded a 1076 AA protein (build 11.1).
Occurs in the COMMD10 gene.</t>
  </si>
  <si>
    <t>PERV Gag 13*</t>
  </si>
  <si>
    <t>PERV13</t>
  </si>
  <si>
    <t>PERV Env 6*</t>
  </si>
  <si>
    <t>Ensembl locus encodes a 630 AA protein (build 11.1), locus is annotated as multiexonic (3).Conceptual ORF contains 1 stop codon.</t>
  </si>
  <si>
    <t>ENSSSCG00000034356</t>
  </si>
  <si>
    <t>Ensembl locus encodes a 642 AA protein (build 11.1), locus is annotated as multiexonic (3);.</t>
  </si>
  <si>
    <t>Conceptual ORF encodes a stop codon.</t>
  </si>
  <si>
    <t>PERV  5*</t>
  </si>
  <si>
    <t>PERV Env 5*</t>
  </si>
  <si>
    <t>PERV Pol 5*</t>
  </si>
  <si>
    <t>PERV Gag 5*</t>
  </si>
  <si>
    <t>Ensembl locus encodes a 1144 protein (build 11.1).</t>
  </si>
  <si>
    <t>ENSSSCG00000062710</t>
  </si>
  <si>
    <t>Ensembl locus encodes a 524 AA protein (build 11.1).
Conceptual ORF contains a stop codon.</t>
  </si>
  <si>
    <t>Ensembl locus ENSSSCG00000045642 and ENSSSCG00000042980 encoded a 1272 AA protein (build 11.1).
Occurs in the LEMD3 gene.</t>
  </si>
  <si>
    <t>RT5-3*</t>
  </si>
  <si>
    <t>Ensembl locus ENSSSCG00000049925 encoded a 1272 AA protein (build 11.1).
Occurs in the PTPRB gene.</t>
  </si>
  <si>
    <t>Ensembl locus ENSSSCG00000051665 encoded a 147 AA protein (build 11.1), the conceptual ORF contains an indel.</t>
  </si>
  <si>
    <t>Ensembl locus ENSSSCG00000048370 encoded a 1175 AA protein (build 11.1).
Occurs in the KCNC2 gene.</t>
  </si>
  <si>
    <t>Ensembl locus ENSSSCG00000045335 encodes a 135 AA protein (build 11.1) and is annotated as multiexonic (3).</t>
  </si>
  <si>
    <t>Ensembl locus encodes a 135 AA protein (build 11.1) and is annotated as multiexonic (3).</t>
  </si>
  <si>
    <t>Ensembl locus ENSSSCG00000046490 encodes a 679 AA protein (build 11.1), gene is interrupted by 6 indels.</t>
  </si>
  <si>
    <t>Ensembl locus ENSSSCG00000044873 encoded a 1272 AA protein (build 11.1);
Occurs in the TAFA1 gene.</t>
  </si>
  <si>
    <t>PERV Pol 14*</t>
  </si>
  <si>
    <t>Conceptual ORF encodes a 1272 AA protein (build 11.1).
Occurs in the GRID1 gene.</t>
  </si>
  <si>
    <t>Ensembl locus ENSSSCG00000046878 encoded a 1272 AA protein (build 11.1).
Occurs in the CIT gene</t>
  </si>
  <si>
    <t>Ensembl locus is annotated as lncRNA (build 1.0)</t>
  </si>
  <si>
    <t>ENSSSCG00000049794</t>
  </si>
  <si>
    <t>Ensembl locus encodes a 856 AA protein (build 11.1).</t>
  </si>
  <si>
    <t>Ensembl gene encodes a 1267 AA protein.</t>
  </si>
  <si>
    <t>Ensembl locus ENSSSCG00000047958 encoded a 101 AA protein (build 11.1).
Conceptual ORF contains 6 and 3 stop codons indels (build 11.1).</t>
  </si>
  <si>
    <t>Ensembl locus ENSSSCG00070005644 encoded a 684 AA protein (build 11.1)..</t>
  </si>
  <si>
    <t>Ensembl locus ENSSSCG00000039159 encoded a 219 AA protein (build 11.1);, Gene is interrupted by several indels.
Occurs in the ARL6 gene.</t>
  </si>
  <si>
    <t>Ensembl locus encodes a 289 AA protein (build 11.1).</t>
  </si>
  <si>
    <t>Coneptual ORF contains an indel (build 11.1).
Occurs in the GRIK1 gene</t>
  </si>
  <si>
    <t>Ensembl locus encodes a 130 AA protein (build 11.1).</t>
  </si>
  <si>
    <t>ENSSSCG00000050754</t>
  </si>
  <si>
    <t>Ensembl locus encodes a 679 AA protein (build 11.1).
Conceptual ORF contains an indel.</t>
  </si>
  <si>
    <t>Ensembl locus ENSSSCG00000041663 encoded a 264 AA protein  (build 11.1).</t>
  </si>
  <si>
    <t>Ensembl locus is annotated as lncRNA (build 11.1, locus is annotated as multiexonic (2), locus contains contains Gag (bps-611-2601), Pol (bp 2332-5148) and Env (bps-5618-7567), Gag genes, locus is annotated as multiexonic (2).Conceptual ORF is interrupted by an indel;</t>
  </si>
  <si>
    <t>Esnembl locus encodes a 1175 AA protein (build 11.1);
Ensembl locus ENSSSCG00000049495 encoded a 1272 AA protein (build 11.1).
Occurs in the SHTN1 gene.</t>
  </si>
  <si>
    <t>Ensembl locus encodes a 296 AA  (build 11.1).</t>
  </si>
  <si>
    <t>Ensembl locus encodes a 303 AA protein (build 11.1).</t>
  </si>
  <si>
    <t>Ensembl locus ENSSSCG00000051702 encoded a 296 AA protein (build 11.1);
Occurs in the ANKMY1 gene.</t>
  </si>
  <si>
    <t>ENSSSCG00000063491</t>
  </si>
  <si>
    <t>Ensembl locus ENSSSCG00000041332 encoded a 1164 AA protein (build 11.1);
Ensembl locus encodes a 881 AA protein (build 11.1), locus is annotated as multiexonic (2)</t>
  </si>
  <si>
    <t>ENSSSCG00000057279</t>
  </si>
  <si>
    <t>Ensembl locus ENSSSCG00000050507 encoded a 1042 AA protein (build 11.1);
Ensembl locus is annotated as lncRNA (build 11.1).</t>
  </si>
  <si>
    <t>ENSSSCG00000054934</t>
  </si>
  <si>
    <t>Ensembl locus ENSSSCG00000042602 encoded a 1164 AA protein (build 11.1).
Ensembl locus encodes a 712 AA protein (build 11.1)
Occurs in the GALNT13 gene.</t>
  </si>
  <si>
    <t>NW_018085344.1</t>
  </si>
  <si>
    <t>ENSSSCG00000054145</t>
  </si>
  <si>
    <t>Ensembl locus encoded a 785 AA protein (build 11.1).
Ensembl locus ENSSSCG00000054145 encodes a 912 AA protein (build 11.1).</t>
  </si>
  <si>
    <t>Ensembl locus ENSSSCG00000048163 encoded a 1272 AA protein (build 11.1).
Occurs in the UNC5D gene.</t>
  </si>
  <si>
    <t>ENSSSCG00000060690</t>
  </si>
  <si>
    <t>Ensembl locus ENSSSCG00000050541 encoded a 1272 AA protein (build 11.1);
Ensembl locus encodes an 845 AA protein (build 11.1),</t>
  </si>
  <si>
    <t>Ensembl locus ENSSSCG00000045119 encoded a 1272 AA protein (build 11.1).
Occurs in the PLCB1 gene.</t>
  </si>
  <si>
    <t>Ensembl locus ENSSSCG00000059105 is annotated as lncRNA (build 11.1); locus is annotated as multiexonic (2).
Concetual ORF encodes a 1272 AA protein (build 11.1).
Occurs in the SC5D gene.</t>
  </si>
  <si>
    <t>PERV Gag 3*</t>
  </si>
  <si>
    <t>Ensembl locus encodes a 845 AA protein (build 11.1).
Conceptual ORF encodes a 1272 AA protein (build 11.1).</t>
  </si>
  <si>
    <t>Ensembl locus ENSSSCG00000045431 encoded a 754 AA protein (build 11.1).</t>
  </si>
  <si>
    <t>Conceptual ORF encodes a 296 AA protein (build 11.1)</t>
  </si>
  <si>
    <t>Ensembl locus ENSSSCG00000047950 encoded a 1272 AA protein (build 11.1).
Occurs in the PRKD1 gene.</t>
  </si>
  <si>
    <t>NW_018085235.1</t>
  </si>
  <si>
    <t>Esnembl locus ENSSSCG00000045644 encoded a 1165 AA protein (build 11.1).
Occurs in th PTPRG gene.</t>
  </si>
  <si>
    <t>Esnembl locus ENSSSCG00000042614 encoded a 101 AA protein (build 11.1).
Occurs in th SUCLG2 gene.</t>
  </si>
  <si>
    <t>Ensembl locus ENSSSCG00000049419 encoded a 715 AA protein (build 11.1).
Occurs in the ITGB8 gene.</t>
  </si>
  <si>
    <t xml:space="preserve"> NC_010451.4</t>
  </si>
  <si>
    <t>Ensembl locus ENSSSCG00000050969 encoded a 770 AA protein (build 11.1).
Occurs in the DYRK4 gene.</t>
  </si>
  <si>
    <t>Ensembl locus ENSSSCG00000051675 encoded a 96 AA protein (build 11.1), locud is annotated as multiexonic (2).
Occurs in the ABCG5 gene.</t>
  </si>
  <si>
    <t>Ensembl locus ENSSSCG00000045481 encoded a 1121 AA protein (build 11.1).
Ensembl locus encodes a 738 AA protein (build 11.1).
Coneptual ORF contains an indel (build 11.1).</t>
  </si>
  <si>
    <t>Ensembl locus ENSSSCG00000043488 encoded a 1272 AA protein (build 11.1).
Occurs in the PTPN4 gene.</t>
  </si>
  <si>
    <t>Esnembl locus ENSSSCG00000049351 encoded a 802 AA protein (build 11.1).
Occurs in the C3orf70 gene.</t>
  </si>
  <si>
    <t>Ensembl locus ENSSSCG00000042737 encoded a 1247 AA protein (build 11.1);
Ensembl locus ENSSSCG00000054330 encodes an 840 protein (build 11.1), locus is annotated as multiexonic (2).
Conceptual ORF encodes a 1272 AA protein (build 11.1);</t>
  </si>
  <si>
    <t>Ensembl locus ENSSSCG00000042135 encoded a 1235 AA protein (build 11.1);
Ensembl locus encodes a 952 AA protein (build 11.1), locus is annotated as multiexonic (2);
Conceptual ORF contains an indel.
Occurs in the IL1RAPL1 gene.</t>
  </si>
  <si>
    <t>Ensembl locus ENSSSCG00000041758 encoded a 845 AA protein (build 11.1);
Occurs in the SMC1A gene.</t>
  </si>
  <si>
    <t>ENSSSCG00000052786</t>
  </si>
  <si>
    <t>Ensembl locus ENSSSCG00000043406 encoded a 1355 AA protein (build 11.1).
Ensembl locus encodes a 989 AA protein (build 11.1), locus is annotated as multiexonic (2)</t>
  </si>
  <si>
    <t>Ensembl locus encodes a 351 AA protein (build 11.1).</t>
  </si>
  <si>
    <t>ENSSSCG00000051391</t>
  </si>
  <si>
    <t>Ensembl locus encodes a 1041 AA protein (build 11.1).
Conceptual ORF encodes a 1272 AA protein (build 11.1).</t>
  </si>
  <si>
    <t>ENSSSCG00000047897</t>
  </si>
  <si>
    <t>Ensembl locus is annotated as a processed pseudogene (build 11.1).
Conceptual ORF encodes a 1272 AA protein (build 11.1).</t>
  </si>
  <si>
    <t>Ensembl locus encodes a 1272 AA protein.</t>
  </si>
  <si>
    <t>Ensembl locus ENSSSCG00000048970 encoded a 1272 AA protein (build 11.1).
Ensembl locus encodes a 1272 AA protein (build 11.1).</t>
  </si>
  <si>
    <t>Conceptual ORF encodes a 1272 AA protein (build 11.1).
Occurs in th ENOX2 gene.</t>
  </si>
  <si>
    <t>Conceptual ORF encodes a 1272 AA protein (build 11.1).
Occurs in the DGKG gene.</t>
  </si>
  <si>
    <t>Ensembl locus ENSSSCG00000044164 was annotated as a processed pseudogene (build 11.1);
Conceptual ORF encodes a 713 AA protein (build 11.1) and contains an indel.
Occurs in the CFAP44 gene.</t>
  </si>
  <si>
    <t>Conceptual ORF contains an indel (build 11.1).
Occurs in th ASB4 gene.</t>
  </si>
  <si>
    <t>Ensembl locus ENSSSCG00000049221 encoded a 784 AA protein (build 11.1).
Occurs in the IL1RAPL2 gene.</t>
  </si>
  <si>
    <t>Ensembl locus ENSSSCG00000042094 encoded a 306 AA protein (build 11.1).</t>
  </si>
  <si>
    <t>ENSSSCG00000058844</t>
  </si>
  <si>
    <t>Ensembl locus ENSSSCG00000044887 encoded a 1037 AA protein (build 11.1).</t>
  </si>
  <si>
    <t>Ensembl locus ENSSSCG00000045147 encodes a 101 AA protein (build 11.1).</t>
  </si>
  <si>
    <t>Ensembl locus ENSSSCG00000045368 encoded 126 AA protein (build 11.1).</t>
  </si>
  <si>
    <t>Ensembl locus ENSSSCG00000047634 encoded a 202 AA protein (build 11.1).
Ensembl locus encodes a 202 AA protein (build 11.1).</t>
  </si>
  <si>
    <t>Ensembl locus ENSSSCG00000043835 encoded a 177 AA protein (build 11.1), locus is annotated as multiexonic (3_.</t>
  </si>
  <si>
    <t>Ensembl locus ENSSSCG00000048350 encoded a 136 AA protein (build 11.1), exon is annotated as multiexonic (2);</t>
  </si>
  <si>
    <t>Ensembl locus ENSSSCG00000043603 encodes a 263 AA protein (build 11.1).</t>
  </si>
  <si>
    <t>Ensembl locius ENSSSCG00000050055 encoded a 128 AA protein (build 11.1).</t>
  </si>
  <si>
    <t>Ensembl locus ENSSSCG00000051097 encoded a 83 AA protein (build 11.1), locus is annotated as multiexonic (2).
Occurs in the RLIG1 gene.</t>
  </si>
  <si>
    <t>Ensembl locus ENSSSCG00000049039 encoded 72 AA prtotein (build 11.1), locus is annotated as multiexonic (2).
Occurs in the CDK19 gene.</t>
  </si>
  <si>
    <t>RTUkn*</t>
  </si>
  <si>
    <t>NW_018084997.1</t>
  </si>
  <si>
    <t>ENSSSCG00000051994</t>
  </si>
  <si>
    <t>Ensembl locus ENSSSCG00000047797 encoded a 744 AA protein (build 11.1).
Ensembl locus ENSSSCG00000060932 encodes a 989 AA protein (build 11.1), locus is annotated as multiexonic (2).
Conceptual ORF encodes a 1272 AA protein (build 11.1);</t>
  </si>
  <si>
    <t>Ensembl locus ENSSSCG00000042694 encodes a 264 AA  protein (build 11.1).
Occurs in the FAM118A gene.</t>
  </si>
  <si>
    <t>RTY*</t>
  </si>
  <si>
    <t>Ensembl locus ENSSSCG00000047603 encoded a 270 AA protein (build 11.1).</t>
  </si>
  <si>
    <t>Ensembl locus ENSSSCG00000041846 encoded a 759 AA protein (build 11.1).
Ensembl locus is annotated as a processed pseudogene (build 11.1).</t>
  </si>
  <si>
    <t>Ensembl locus ENSSSCG00000050129 encodes a AA protein (build 11.1); locus is annotated as multiexonic (2).
Occurs in the CHUK gene.</t>
  </si>
  <si>
    <t>Ensembl locus ENSSSCG00000051206 encoded a 137 AA protein (build 11.1).</t>
  </si>
  <si>
    <t>Ensembl locus ENSSSCG00000046350 encoded a 327 AA protein (build 11.1).</t>
  </si>
  <si>
    <t>ENSSSCG00000051471</t>
  </si>
  <si>
    <t>Ensembl ENSSSCG00000045956 encoded 155 AA protein (build 11.1).</t>
  </si>
  <si>
    <t>Ensembl locus ENSSSCG00000051711 encoded a 158 AA protein (build 11.1),</t>
  </si>
  <si>
    <t>Ensembl locus ENSSSCG00000047827 encoded a 225 AA protein (build 11.1).</t>
  </si>
  <si>
    <t>Ensembl locus ENSSSCG00000047274 encoded a 160 protein (build 11.1).</t>
  </si>
  <si>
    <t>Ensembl locus ENSSSCG00000043463 encoded a 327 AA protein (build 11.1).</t>
  </si>
  <si>
    <t>Ensembl locus ENSSSCG00000044042 encoded a 142 AA protein (build 11.1).</t>
  </si>
  <si>
    <t>Ensembl locus ENSSSCG00000042801 encoded a 148 AA (build 11.1).</t>
  </si>
  <si>
    <t>Ensembl locus ENSSSCG00000046215 encoded a 154 AA protein (build 11.1).</t>
  </si>
  <si>
    <t>Ensembl locus ENSSSCG00000046962 encoded a 184 AA protein (build 11.1).</t>
  </si>
  <si>
    <t>Ensembl locus ENSSSCG00000044642 encoded a 283 AA protein (build 11.1).</t>
  </si>
  <si>
    <t>Ensembl locus ENSSSCG00000044218 encodes a 196 AA protein (build 11.1).</t>
  </si>
  <si>
    <t>Ensembl locus ENSSSCG00000046223 encodes a 127 AA (protein (build 11.1);</t>
  </si>
  <si>
    <t>Ensembl locus ENSSSCG00000045707 encoded a 201 AA protein (build 11.1).</t>
  </si>
  <si>
    <t>Ensembl locus ENSSSCG00000041283 encoded a 368 AA protein (build 11.1).</t>
  </si>
  <si>
    <t>Ensembl locus ENSSSCG00000049006 encoded a 221 AA protein (build 11.1).</t>
  </si>
  <si>
    <t>Ensembl locus ENSSSCG00000046093 encoded a 156 AA protein (build 11.1).</t>
  </si>
  <si>
    <t>Ensembl locus ENSSSCG00000050202 encoded a 181 AA protein (build 11.1).</t>
  </si>
  <si>
    <t>Ensembl locus ENSSSCG00000044488 encoded a 173 AA protein (build 11.1).</t>
  </si>
  <si>
    <t>Ensembl locus ENSSSCG00000044488 encoded a 205 AA protein (build 11.1), locus is annotated as multiexonic (2).</t>
  </si>
  <si>
    <t>Ensembl locus ENSSSCG00000042784 encoded a 170 AA protein (build 11.1).</t>
  </si>
  <si>
    <t>Ensembl locus ENSSSCG00000042981 encoded a 171 AA protein (build 11.1).</t>
  </si>
  <si>
    <t>Ensembl locus ENSSSCG00000042867 encoded a 81 AA protein (build 11.1), locus is annotated as multiexonic (2).</t>
  </si>
  <si>
    <t>NW_018085037.1</t>
  </si>
  <si>
    <t>ENSSSCG00000043593</t>
  </si>
  <si>
    <t>Ensembl locus encodes a 152 AA protein (build 11.1), locus is annotated as multiexonic (2).</t>
  </si>
  <si>
    <t>Ensembl locus ENSSSCG00000046092 encoded a 219 AA protein (build 11.1), locus is annotated as multiexonic (2).
Occurs in the CDK14 gene.</t>
  </si>
  <si>
    <t>Ensembl locus ENSSSCG00000049670 encoded a 112 AA protein (build 11.1), locus is annotated as multiexonic (2).
Occurs in the ATP10B gene.</t>
  </si>
  <si>
    <t>ENSSSCG00000042518</t>
  </si>
  <si>
    <t>Ensembl locus encodes a 181 AA protein (build 11.1), locus is annotated as multiexonic (2).</t>
  </si>
  <si>
    <t>Ensembl locus encodes a 80 AA protein (build 11.1), locus is annotated as multiexonic (2).
Occurs in the LRRC7 gene.</t>
  </si>
  <si>
    <t>ENSSSCG00000041462</t>
  </si>
  <si>
    <t>ENSSSCG00000045290</t>
  </si>
  <si>
    <t>Ensembl locus ENSSSCG00000043365 encoded a 114 AA protein (build 11.1).
Ensembl locus encodes a 100 AA protein (build 11.1).</t>
  </si>
  <si>
    <t>Ensembl locus ENSSSCG00000051044 encoded a 109 AA protein (build 11.1).
Occurs in the CACNA1A gene.</t>
  </si>
  <si>
    <t>ENSSSCG00000047882</t>
  </si>
  <si>
    <t>Ensembl locus is annotated as lncRNA (build 11.1), locus is annotated as multiexonic (7).</t>
  </si>
  <si>
    <t>Ensembl locus ENSSSCG00000049620 encoded a 327 AA protein (build 11.1).
Occurs in the PROSER1 gene.</t>
  </si>
  <si>
    <t>Ensembl locus encodes a 166 AA protein (build 11.1).</t>
  </si>
  <si>
    <t>ENSSSCG00000046219</t>
  </si>
  <si>
    <t>ENSSSCG00000045042</t>
  </si>
  <si>
    <t>ENSSSCG00000057641, ENSSSCG00000056553</t>
  </si>
  <si>
    <t>Ensembl locus ENSSSCG00000051489 encoded a 327 AA protein (build 11.1);
Error, gene is split into 2 locus (ENSSSCG00000057641, ENSSSCG00000056553) in Ensembl build 11.1, locus ENSSSCG00000056553 encodes a 98 AA protein and is annotated as multiexonic (4), transcript ENSSSCG00000057641 encodes 137 AA protein and is annotated as multixonic (7).</t>
  </si>
  <si>
    <t>Ensembl locus ENSSSCG00000044895 encoded a 221 AA protein (build 11.1);
Gene is split into 2 loci (ENSSSCG00000059411, ENSSSCG00000042802) in Ensembl build 11.1; locus ENSSSCG00000059411 encodes a 221 AA protein and is annotated as multiexonic (2).
Locus ENSSSCG00000042802 encodes a 123 AA protein and is annotated as multiexonic (3).
Occurs in the PLEKHA2 gene.</t>
  </si>
  <si>
    <t>ENSSSCG00000059411, ENSSSCG00000042802</t>
  </si>
  <si>
    <t>ENSSSCG00000046743</t>
  </si>
  <si>
    <t>Ensembl locus is annotated as lncRNA (build 11.1), locus is annotated as multiexonic (6).
NCBI locus is annotated as LnRNA (build 11.1), locus is annotaed as multiexonic (5).</t>
  </si>
  <si>
    <t>Ensembl locus encodes a 113 AA protein (build 11.1).</t>
  </si>
  <si>
    <t>Ensembl loci ENSSSCT00000088059, ENSSSCG00000050133 encoded a 1272 AA protein (build 11.1).
Occurs in the NSUN7 gene.</t>
  </si>
  <si>
    <t>ENSSSCG00000058998</t>
  </si>
  <si>
    <t>Ensembl locus ENSSSCG00000046217 encoded a 103 AA protein (build 11.1).
Ensembl locus encodes a 214 AA protein (build 11.1).</t>
  </si>
  <si>
    <t>Ensembl locus encodes a 283 AA protein (build 11.1), locus is annotated as multiexonic (2).</t>
  </si>
  <si>
    <t>Ensembl locus ENSSSCG00000042687 encoded a 220 AA protein (build 11.1).
Occurs in the EDA gene.</t>
  </si>
  <si>
    <t>Ensembl locus ENSSSCG00000042709 encoded a 98 AA protein (build 11.1), locus is annotated as multiexonic (2).
Occurs in the CDC42BPA gene.</t>
  </si>
  <si>
    <t>Ensembl locusENSSSCG00000044903 encoded a 197 AA protein (build 11.1), locus is annotated as multiexonic (2).
Occurs in the HSF5 gene.</t>
  </si>
  <si>
    <t>Ensembl locus ENSSSCG00000041929 encoded a 827 AA protein (build 11.1.
Occurs in the ST6GALNAC3 gene.</t>
  </si>
  <si>
    <t>Ensembl locus ENSSSCT00000079794 encoded a 1272 AA protein (build 11.1).
Ensembl locus encodes a 1272 AA protein (build 11.1).
Occurs in the AGBL1 gene.</t>
  </si>
  <si>
    <t>Ensembl locus ENSSSCG00000052428 encodes a 1272 AA protein (build 11.1).</t>
  </si>
  <si>
    <t>Ensembl loci ENSSSCG00000049232 and ENSSSCT00000081720 encoded a 1272 AA protein (build 11.1).</t>
  </si>
  <si>
    <t>Ensembl locus ENSSSCG00000041571 encoded a 68 AA protein (build 11.1), locus is annotated as multiexonic (2).
Occurs in the ZNF609 gene.</t>
  </si>
  <si>
    <t>ENSSSCG00000059628</t>
  </si>
  <si>
    <t>Ensembl locus ENSSSCG00000041005 encoded a 123 AA protein (build 11.1).
Ensembl locus is annotated as lncRNA (build 11.1).</t>
  </si>
  <si>
    <t>Ensembl locus ENSSSCG00000043034 encoded a 162 AA protein (build 11.1).</t>
  </si>
  <si>
    <t>Ensembl locus ENSSSCG00000051517 encoded a 134 AA protein (build 11.1).
Occurs in the TMEM178B gene.</t>
  </si>
  <si>
    <t>Ensembl locus ENSSSCG00000041342 encoded a 190 AA protein (build 11.1).</t>
  </si>
  <si>
    <t>ENSSSCG00000051098</t>
  </si>
  <si>
    <t>Ensembl locus ENSSSCG00000051098 encoded a 86 AA protein (build 11.1), locus is annotated as multiexonic (2).
Occurs in the MBNL2 gene.</t>
  </si>
  <si>
    <t>Conceptual ORF encodes a 1272 AA protein (build 11.1). Occurs in the CHD1 gene</t>
  </si>
  <si>
    <t>Conceptual ORF encodes a 1272 AA protein (build 11.1). Occurs in th LTBP1 gene.</t>
  </si>
  <si>
    <t>NW_018085012.1</t>
  </si>
  <si>
    <t>Ensembl locus ENSSSCG00000044063 encoded a 78 protein (build 11.1), locus is annotated as multiexonic (2).
Occurs in the NTRK2 gene.</t>
  </si>
  <si>
    <t>Ensemb locusl ENSSSCG00000043944 encoded a 149 AA protein (build 11.1).</t>
  </si>
  <si>
    <t>Total bps</t>
  </si>
  <si>
    <t>Ensembl locus ENSSSCG00000048533 encoded a 297 AA protein (build 11.1).
Occurs in the CTNNA3 gene.</t>
  </si>
  <si>
    <t>Ensembl locus ENSSSCG00000046091 encoded a 272 AA protein (build 11.1).</t>
  </si>
  <si>
    <t>Ensembl locus ENSSSCG00000046893 encoded a 155 AA protein (build 11.1).</t>
  </si>
  <si>
    <t>Ensembl locus ENSSSCG00000045901 encoded a 145 AA protein (build 11.1).
Occurs in the NXPH1 gene.</t>
  </si>
  <si>
    <t>Length (bp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Aptos Narrow"/>
      <family val="2"/>
      <scheme val="minor"/>
    </font>
    <font>
      <sz val="12"/>
      <color rgb="FF000000"/>
      <name val="Aptos Narrow"/>
      <family val="2"/>
      <scheme val="minor"/>
    </font>
    <font>
      <b/>
      <sz val="12"/>
      <color theme="1"/>
      <name val="Aptos Narrow"/>
      <family val="2"/>
      <scheme val="minor"/>
    </font>
    <font>
      <sz val="12"/>
      <color theme="1"/>
      <name val="Aptos Narrow"/>
      <family val="2"/>
      <scheme val="minor"/>
    </font>
    <font>
      <sz val="11"/>
      <color theme="1"/>
      <name val="Helvetica"/>
      <family val="2"/>
    </font>
    <font>
      <b/>
      <sz val="12"/>
      <color theme="1"/>
      <name val="Aptos Narrow"/>
      <family val="2"/>
      <scheme val="minor"/>
    </font>
    <font>
      <b/>
      <sz val="12"/>
      <color rgb="FFFF0000"/>
      <name val="Aptos Narrow"/>
      <family val="2"/>
      <scheme val="minor"/>
    </font>
    <font>
      <sz val="12"/>
      <color rgb="FFFF0000"/>
      <name val="Aptos Narrow"/>
      <family val="2"/>
      <scheme val="minor"/>
    </font>
    <font>
      <sz val="12"/>
      <color theme="1"/>
      <name val="Aptos Narrow (Body)"/>
    </font>
    <font>
      <sz val="11"/>
      <color theme="1"/>
      <name val="Aptos Narrow"/>
      <family val="2"/>
    </font>
    <font>
      <sz val="12"/>
      <color theme="1"/>
      <name val="Aptos Narrow"/>
      <family val="2"/>
    </font>
  </fonts>
  <fills count="9">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92D050"/>
        <bgColor indexed="64"/>
      </patternFill>
    </fill>
    <fill>
      <patternFill patternType="solid">
        <fgColor rgb="FF00B0F0"/>
        <bgColor indexed="64"/>
      </patternFill>
    </fill>
    <fill>
      <patternFill patternType="solid">
        <fgColor theme="8" tint="0.59999389629810485"/>
        <bgColor indexed="64"/>
      </patternFill>
    </fill>
    <fill>
      <patternFill patternType="solid">
        <fgColor theme="8" tint="0.39997558519241921"/>
        <bgColor indexed="64"/>
      </patternFill>
    </fill>
    <fill>
      <patternFill patternType="solid">
        <fgColor theme="0" tint="-0.14999847407452621"/>
        <bgColor indexed="64"/>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52">
    <xf numFmtId="0" fontId="0" fillId="0" borderId="0" xfId="0"/>
    <xf numFmtId="0" fontId="2" fillId="8" borderId="1" xfId="0" applyFont="1" applyFill="1" applyBorder="1" applyAlignment="1">
      <alignment vertical="top"/>
    </xf>
    <xf numFmtId="0" fontId="2" fillId="8" borderId="1" xfId="0" applyFont="1" applyFill="1" applyBorder="1" applyAlignment="1">
      <alignment horizontal="left" vertical="top"/>
    </xf>
    <xf numFmtId="0" fontId="2" fillId="8" borderId="1" xfId="0" applyFont="1" applyFill="1" applyBorder="1" applyAlignment="1">
      <alignment horizontal="center" vertical="top"/>
    </xf>
    <xf numFmtId="1" fontId="2" fillId="8" borderId="1" xfId="0" applyNumberFormat="1" applyFont="1" applyFill="1" applyBorder="1" applyAlignment="1">
      <alignment horizontal="center" vertical="top"/>
    </xf>
    <xf numFmtId="49" fontId="2" fillId="8" borderId="1" xfId="0" applyNumberFormat="1" applyFont="1" applyFill="1" applyBorder="1" applyAlignment="1">
      <alignment vertical="top" wrapText="1"/>
    </xf>
    <xf numFmtId="0" fontId="0" fillId="0" borderId="0" xfId="0" applyAlignment="1">
      <alignment vertical="top"/>
    </xf>
    <xf numFmtId="0" fontId="0" fillId="2" borderId="0" xfId="0" applyFill="1" applyAlignment="1">
      <alignment vertical="top"/>
    </xf>
    <xf numFmtId="0" fontId="0" fillId="0" borderId="0" xfId="0" applyAlignment="1">
      <alignment horizontal="left" vertical="top"/>
    </xf>
    <xf numFmtId="0" fontId="3" fillId="0" borderId="0" xfId="0" applyFont="1" applyAlignment="1">
      <alignment horizontal="left" vertical="top"/>
    </xf>
    <xf numFmtId="0" fontId="0" fillId="0" borderId="0" xfId="0" applyAlignment="1">
      <alignment horizontal="center" vertical="top"/>
    </xf>
    <xf numFmtId="1" fontId="0" fillId="0" borderId="0" xfId="0" applyNumberFormat="1" applyAlignment="1">
      <alignment horizontal="center" vertical="top"/>
    </xf>
    <xf numFmtId="1" fontId="3" fillId="0" borderId="0" xfId="0" applyNumberFormat="1" applyFont="1" applyAlignment="1">
      <alignment horizontal="center" vertical="top"/>
    </xf>
    <xf numFmtId="49" fontId="0" fillId="0" borderId="0" xfId="0" applyNumberFormat="1" applyAlignment="1">
      <alignment vertical="top" wrapText="1"/>
    </xf>
    <xf numFmtId="0" fontId="2" fillId="0" borderId="0" xfId="0" applyFont="1" applyAlignment="1">
      <alignment vertical="top"/>
    </xf>
    <xf numFmtId="0" fontId="0" fillId="6" borderId="0" xfId="0" applyFill="1" applyAlignment="1">
      <alignment vertical="top"/>
    </xf>
    <xf numFmtId="0" fontId="3" fillId="0" borderId="0" xfId="0" applyFont="1" applyAlignment="1">
      <alignment vertical="top"/>
    </xf>
    <xf numFmtId="0" fontId="3" fillId="7" borderId="0" xfId="0" applyFont="1" applyFill="1" applyAlignment="1">
      <alignment vertical="top"/>
    </xf>
    <xf numFmtId="0" fontId="3" fillId="0" borderId="0" xfId="0" applyFont="1" applyAlignment="1">
      <alignment horizontal="center" vertical="top"/>
    </xf>
    <xf numFmtId="49" fontId="3" fillId="0" borderId="0" xfId="0" applyNumberFormat="1" applyFont="1" applyAlignment="1">
      <alignment vertical="top" wrapText="1"/>
    </xf>
    <xf numFmtId="0" fontId="3" fillId="6" borderId="0" xfId="0" applyFont="1" applyFill="1" applyAlignment="1">
      <alignment vertical="top"/>
    </xf>
    <xf numFmtId="0" fontId="3" fillId="3" borderId="0" xfId="0" applyFont="1" applyFill="1" applyAlignment="1">
      <alignment vertical="top"/>
    </xf>
    <xf numFmtId="0" fontId="3" fillId="5" borderId="0" xfId="0" applyFont="1" applyFill="1" applyAlignment="1">
      <alignment vertical="top"/>
    </xf>
    <xf numFmtId="0" fontId="3" fillId="4" borderId="0" xfId="0" applyFont="1" applyFill="1" applyAlignment="1">
      <alignment vertical="top"/>
    </xf>
    <xf numFmtId="0" fontId="5" fillId="0" borderId="0" xfId="0" applyFont="1" applyAlignment="1">
      <alignment vertical="top"/>
    </xf>
    <xf numFmtId="0" fontId="0" fillId="3" borderId="0" xfId="0" applyFill="1" applyAlignment="1">
      <alignment vertical="top"/>
    </xf>
    <xf numFmtId="0" fontId="0" fillId="5" borderId="0" xfId="0" applyFill="1" applyAlignment="1">
      <alignment vertical="top"/>
    </xf>
    <xf numFmtId="0" fontId="3" fillId="2" borderId="0" xfId="0" applyFont="1" applyFill="1" applyAlignment="1">
      <alignment vertical="top"/>
    </xf>
    <xf numFmtId="0" fontId="3" fillId="0" borderId="0" xfId="0" applyFont="1" applyAlignment="1">
      <alignment vertical="top" wrapText="1"/>
    </xf>
    <xf numFmtId="3" fontId="3" fillId="0" borderId="0" xfId="0" applyNumberFormat="1" applyFont="1" applyAlignment="1">
      <alignment horizontal="center" vertical="top"/>
    </xf>
    <xf numFmtId="0" fontId="0" fillId="4" borderId="0" xfId="0" applyFill="1" applyAlignment="1">
      <alignment vertical="top"/>
    </xf>
    <xf numFmtId="1" fontId="4" fillId="0" borderId="0" xfId="0" applyNumberFormat="1" applyFont="1" applyAlignment="1">
      <alignment horizontal="center" vertical="top"/>
    </xf>
    <xf numFmtId="0" fontId="2" fillId="6" borderId="0" xfId="0" applyFont="1" applyFill="1" applyAlignment="1">
      <alignment vertical="top"/>
    </xf>
    <xf numFmtId="0" fontId="9" fillId="0" borderId="0" xfId="0" applyFont="1" applyAlignment="1">
      <alignment vertical="top"/>
    </xf>
    <xf numFmtId="0" fontId="3" fillId="0" borderId="0" xfId="0" applyFont="1" applyAlignment="1">
      <alignment horizontal="left" vertical="top" wrapText="1"/>
    </xf>
    <xf numFmtId="0" fontId="6" fillId="0" borderId="0" xfId="0" applyFont="1" applyAlignment="1">
      <alignment vertical="top"/>
    </xf>
    <xf numFmtId="0" fontId="10" fillId="0" borderId="0" xfId="0" applyFont="1" applyAlignment="1">
      <alignment vertical="top" wrapText="1"/>
    </xf>
    <xf numFmtId="1" fontId="7" fillId="0" borderId="0" xfId="0" applyNumberFormat="1" applyFont="1" applyAlignment="1">
      <alignment horizontal="center" vertical="top"/>
    </xf>
    <xf numFmtId="49" fontId="7" fillId="0" borderId="0" xfId="0" applyNumberFormat="1" applyFont="1" applyAlignment="1">
      <alignment vertical="top" wrapText="1"/>
    </xf>
    <xf numFmtId="0" fontId="9" fillId="0" borderId="0" xfId="0" applyFont="1" applyAlignment="1">
      <alignment vertical="top" wrapText="1"/>
    </xf>
    <xf numFmtId="0" fontId="0" fillId="6" borderId="1" xfId="0" applyFill="1" applyBorder="1" applyAlignment="1">
      <alignment vertical="top"/>
    </xf>
    <xf numFmtId="0" fontId="3" fillId="7" borderId="2" xfId="0" applyFont="1" applyFill="1" applyBorder="1" applyAlignment="1">
      <alignment vertical="top"/>
    </xf>
    <xf numFmtId="0" fontId="3" fillId="6" borderId="2" xfId="0" applyFont="1" applyFill="1" applyBorder="1" applyAlignment="1">
      <alignment vertical="top"/>
    </xf>
    <xf numFmtId="0" fontId="0" fillId="6" borderId="2" xfId="0" applyFill="1" applyBorder="1" applyAlignment="1">
      <alignment vertical="top"/>
    </xf>
    <xf numFmtId="0" fontId="3" fillId="3" borderId="2" xfId="0" applyFont="1" applyFill="1" applyBorder="1" applyAlignment="1">
      <alignment vertical="top"/>
    </xf>
    <xf numFmtId="0" fontId="3" fillId="5" borderId="2" xfId="0" applyFont="1" applyFill="1" applyBorder="1" applyAlignment="1">
      <alignment vertical="top"/>
    </xf>
    <xf numFmtId="0" fontId="1" fillId="0" borderId="0" xfId="0" applyFont="1" applyAlignment="1">
      <alignment horizontal="center" vertical="top"/>
    </xf>
    <xf numFmtId="0" fontId="8" fillId="0" borderId="0" xfId="0" applyFont="1" applyAlignment="1">
      <alignment horizontal="left" vertical="top"/>
    </xf>
    <xf numFmtId="0" fontId="3" fillId="4" borderId="2" xfId="0" applyFont="1" applyFill="1" applyBorder="1" applyAlignment="1">
      <alignment vertical="top"/>
    </xf>
    <xf numFmtId="1" fontId="2" fillId="0" borderId="0" xfId="0" applyNumberFormat="1" applyFont="1" applyAlignment="1">
      <alignment horizontal="center" vertical="top"/>
    </xf>
    <xf numFmtId="49" fontId="2" fillId="0" borderId="0" xfId="0" applyNumberFormat="1" applyFont="1" applyAlignment="1">
      <alignment vertical="top" wrapText="1"/>
    </xf>
    <xf numFmtId="0" fontId="0" fillId="7" borderId="0" xfId="0" applyFill="1" applyAlignment="1">
      <alignment vertical="top"/>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BE4652-9D23-944C-BE85-E66B8EEC8948}">
  <dimension ref="A1:L779"/>
  <sheetViews>
    <sheetView tabSelected="1" zoomScale="137" zoomScaleNormal="130" workbookViewId="0">
      <selection activeCell="C3" sqref="C3"/>
    </sheetView>
  </sheetViews>
  <sheetFormatPr defaultColWidth="11" defaultRowHeight="15.75"/>
  <cols>
    <col min="1" max="1" width="24" style="6" bestFit="1" customWidth="1"/>
    <col min="2" max="2" width="20.625" style="8" bestFit="1" customWidth="1"/>
    <col min="3" max="3" width="40.125" style="9" bestFit="1" customWidth="1"/>
    <col min="4" max="4" width="12.5" style="10" bestFit="1" customWidth="1"/>
    <col min="5" max="5" width="15.5" style="10" bestFit="1" customWidth="1"/>
    <col min="6" max="7" width="10.125" style="11" bestFit="1" customWidth="1"/>
    <col min="8" max="8" width="11.5" style="10" bestFit="1" customWidth="1"/>
    <col min="9" max="9" width="83.375" style="13" customWidth="1"/>
    <col min="10" max="12" width="10.875" style="6"/>
    <col min="13" max="16384" width="11" style="6"/>
  </cols>
  <sheetData>
    <row r="1" spans="1:12">
      <c r="A1" s="1" t="s">
        <v>15</v>
      </c>
      <c r="B1" s="2" t="s">
        <v>7</v>
      </c>
      <c r="C1" s="2" t="s">
        <v>583</v>
      </c>
      <c r="D1" s="3" t="s">
        <v>0</v>
      </c>
      <c r="E1" s="3" t="s">
        <v>1</v>
      </c>
      <c r="F1" s="4" t="s">
        <v>2</v>
      </c>
      <c r="G1" s="4" t="s">
        <v>3</v>
      </c>
      <c r="H1" s="3" t="s">
        <v>984</v>
      </c>
      <c r="I1" s="5" t="s">
        <v>8</v>
      </c>
    </row>
    <row r="2" spans="1:12" s="14" customFormat="1">
      <c r="A2" s="7" t="s">
        <v>126</v>
      </c>
      <c r="B2" s="8" t="s">
        <v>137</v>
      </c>
      <c r="C2" s="9" t="s">
        <v>137</v>
      </c>
      <c r="D2" s="10">
        <v>1</v>
      </c>
      <c r="E2" s="10" t="s">
        <v>4</v>
      </c>
      <c r="F2" s="11">
        <v>3592405</v>
      </c>
      <c r="G2" s="11">
        <v>3593105</v>
      </c>
      <c r="H2" s="12">
        <f t="shared" ref="H2:H65" si="0">(G2-F2)+1</f>
        <v>701</v>
      </c>
      <c r="I2" s="13"/>
      <c r="J2" s="6"/>
      <c r="K2" s="6"/>
    </row>
    <row r="3" spans="1:12">
      <c r="A3" s="7" t="s">
        <v>126</v>
      </c>
      <c r="B3" s="8" t="s">
        <v>137</v>
      </c>
      <c r="C3" s="9" t="s">
        <v>137</v>
      </c>
      <c r="D3" s="10">
        <v>1</v>
      </c>
      <c r="E3" s="10" t="s">
        <v>4</v>
      </c>
      <c r="F3" s="11">
        <v>9245072</v>
      </c>
      <c r="G3" s="11">
        <v>9245656</v>
      </c>
      <c r="H3" s="12">
        <f t="shared" si="0"/>
        <v>585</v>
      </c>
    </row>
    <row r="4" spans="1:12" s="16" customFormat="1">
      <c r="A4" s="15" t="s">
        <v>43</v>
      </c>
      <c r="B4" s="9" t="s">
        <v>65</v>
      </c>
      <c r="C4" s="9" t="s">
        <v>65</v>
      </c>
      <c r="D4" s="10">
        <v>1</v>
      </c>
      <c r="E4" s="10" t="s">
        <v>155</v>
      </c>
      <c r="F4" s="11">
        <v>17953988</v>
      </c>
      <c r="G4" s="11">
        <v>17959308</v>
      </c>
      <c r="H4" s="12">
        <f t="shared" si="0"/>
        <v>5321</v>
      </c>
      <c r="I4" s="13" t="s">
        <v>154</v>
      </c>
      <c r="J4" s="14"/>
      <c r="K4" s="14"/>
    </row>
    <row r="5" spans="1:12" s="14" customFormat="1">
      <c r="A5" s="17" t="s">
        <v>533</v>
      </c>
      <c r="B5" s="9" t="s">
        <v>65</v>
      </c>
      <c r="C5" s="9" t="s">
        <v>578</v>
      </c>
      <c r="D5" s="18">
        <v>1</v>
      </c>
      <c r="E5" s="18" t="s">
        <v>4</v>
      </c>
      <c r="F5" s="12">
        <v>18691000</v>
      </c>
      <c r="G5" s="12">
        <v>18765323</v>
      </c>
      <c r="H5" s="12">
        <f t="shared" si="0"/>
        <v>74324</v>
      </c>
      <c r="I5" s="19" t="s">
        <v>579</v>
      </c>
      <c r="J5" s="6"/>
      <c r="K5" s="6"/>
    </row>
    <row r="6" spans="1:12" s="14" customFormat="1">
      <c r="A6" s="20" t="s">
        <v>43</v>
      </c>
      <c r="B6" s="9" t="s">
        <v>65</v>
      </c>
      <c r="C6" s="9" t="s">
        <v>74</v>
      </c>
      <c r="D6" s="18">
        <v>1</v>
      </c>
      <c r="E6" s="18" t="s">
        <v>4</v>
      </c>
      <c r="F6" s="12">
        <v>19053385</v>
      </c>
      <c r="G6" s="12">
        <v>19057203</v>
      </c>
      <c r="H6" s="12">
        <f t="shared" si="0"/>
        <v>3819</v>
      </c>
      <c r="I6" s="19" t="s">
        <v>304</v>
      </c>
      <c r="J6" s="6"/>
      <c r="K6" s="6"/>
    </row>
    <row r="7" spans="1:12" s="14" customFormat="1">
      <c r="A7" s="17" t="s">
        <v>323</v>
      </c>
      <c r="B7" s="9" t="s">
        <v>65</v>
      </c>
      <c r="C7" s="9" t="s">
        <v>65</v>
      </c>
      <c r="D7" s="18">
        <v>1</v>
      </c>
      <c r="E7" s="18" t="s">
        <v>4</v>
      </c>
      <c r="F7" s="12">
        <v>19057728</v>
      </c>
      <c r="G7" s="12">
        <v>19058615</v>
      </c>
      <c r="H7" s="12">
        <f t="shared" si="0"/>
        <v>888</v>
      </c>
      <c r="I7" s="19" t="s">
        <v>397</v>
      </c>
      <c r="J7" s="6"/>
    </row>
    <row r="8" spans="1:12" s="14" customFormat="1">
      <c r="A8" s="15" t="s">
        <v>43</v>
      </c>
      <c r="B8" s="8" t="s">
        <v>65</v>
      </c>
      <c r="C8" s="9" t="s">
        <v>65</v>
      </c>
      <c r="D8" s="10">
        <v>1</v>
      </c>
      <c r="E8" s="10" t="s">
        <v>4</v>
      </c>
      <c r="F8" s="11">
        <v>34987886</v>
      </c>
      <c r="G8" s="11">
        <v>34991703</v>
      </c>
      <c r="H8" s="12">
        <f t="shared" si="0"/>
        <v>3818</v>
      </c>
      <c r="I8" s="13" t="s">
        <v>603</v>
      </c>
      <c r="J8" s="6"/>
      <c r="K8" s="6"/>
    </row>
    <row r="9" spans="1:12" s="14" customFormat="1">
      <c r="A9" s="7" t="s">
        <v>126</v>
      </c>
      <c r="B9" s="8" t="s">
        <v>137</v>
      </c>
      <c r="C9" s="9" t="s">
        <v>137</v>
      </c>
      <c r="D9" s="10">
        <v>1</v>
      </c>
      <c r="E9" s="10" t="s">
        <v>4</v>
      </c>
      <c r="F9" s="11">
        <v>38459316</v>
      </c>
      <c r="G9" s="11">
        <v>38465006</v>
      </c>
      <c r="H9" s="12">
        <f t="shared" si="0"/>
        <v>5691</v>
      </c>
      <c r="I9" s="13"/>
      <c r="J9" s="6"/>
    </row>
    <row r="10" spans="1:12" s="14" customFormat="1">
      <c r="A10" s="21" t="s">
        <v>245</v>
      </c>
      <c r="B10" s="9" t="s">
        <v>65</v>
      </c>
      <c r="C10" s="9" t="s">
        <v>246</v>
      </c>
      <c r="D10" s="18">
        <v>1</v>
      </c>
      <c r="E10" s="18" t="s">
        <v>4</v>
      </c>
      <c r="F10" s="12">
        <v>38460085</v>
      </c>
      <c r="G10" s="12">
        <v>38461659</v>
      </c>
      <c r="H10" s="12">
        <f t="shared" si="0"/>
        <v>1575</v>
      </c>
      <c r="I10" s="19" t="s">
        <v>247</v>
      </c>
    </row>
    <row r="11" spans="1:12" s="14" customFormat="1">
      <c r="A11" s="22" t="s">
        <v>470</v>
      </c>
      <c r="B11" s="9" t="s">
        <v>65</v>
      </c>
      <c r="C11" s="9" t="s">
        <v>65</v>
      </c>
      <c r="D11" s="18">
        <v>1</v>
      </c>
      <c r="E11" s="18" t="s">
        <v>4</v>
      </c>
      <c r="F11" s="12">
        <v>38461689</v>
      </c>
      <c r="G11" s="12">
        <v>38462521</v>
      </c>
      <c r="H11" s="12">
        <f t="shared" si="0"/>
        <v>833</v>
      </c>
      <c r="I11" s="19" t="s">
        <v>248</v>
      </c>
      <c r="J11" s="6"/>
      <c r="K11" s="6"/>
    </row>
    <row r="12" spans="1:12" s="20" customFormat="1">
      <c r="A12" s="23" t="s">
        <v>213</v>
      </c>
      <c r="B12" s="9" t="s">
        <v>65</v>
      </c>
      <c r="C12" s="9" t="s">
        <v>65</v>
      </c>
      <c r="D12" s="18">
        <v>1</v>
      </c>
      <c r="E12" s="18" t="s">
        <v>4</v>
      </c>
      <c r="F12" s="12">
        <v>38462394</v>
      </c>
      <c r="G12" s="12">
        <v>38464367</v>
      </c>
      <c r="H12" s="12">
        <f t="shared" si="0"/>
        <v>1974</v>
      </c>
      <c r="I12" s="19" t="s">
        <v>110</v>
      </c>
      <c r="J12" s="6"/>
      <c r="K12" s="6"/>
      <c r="L12" s="16"/>
    </row>
    <row r="13" spans="1:12">
      <c r="A13" s="7" t="s">
        <v>126</v>
      </c>
      <c r="B13" s="8" t="s">
        <v>137</v>
      </c>
      <c r="C13" s="9" t="s">
        <v>137</v>
      </c>
      <c r="D13" s="10">
        <v>1</v>
      </c>
      <c r="E13" s="10" t="s">
        <v>4</v>
      </c>
      <c r="F13" s="11">
        <v>39025380</v>
      </c>
      <c r="G13" s="11">
        <v>39026112</v>
      </c>
      <c r="H13" s="12">
        <f t="shared" si="0"/>
        <v>733</v>
      </c>
      <c r="J13" s="14"/>
      <c r="K13" s="14"/>
    </row>
    <row r="14" spans="1:12" ht="15" customHeight="1">
      <c r="A14" s="20" t="s">
        <v>43</v>
      </c>
      <c r="B14" s="9" t="s">
        <v>65</v>
      </c>
      <c r="C14" s="9" t="s">
        <v>65</v>
      </c>
      <c r="D14" s="12">
        <v>1</v>
      </c>
      <c r="E14" s="10" t="s">
        <v>4</v>
      </c>
      <c r="F14" s="12">
        <v>40902333</v>
      </c>
      <c r="G14" s="12">
        <v>40906150</v>
      </c>
      <c r="H14" s="12">
        <f t="shared" si="0"/>
        <v>3818</v>
      </c>
      <c r="I14" s="19" t="s">
        <v>738</v>
      </c>
      <c r="J14" s="14"/>
    </row>
    <row r="15" spans="1:12" s="14" customFormat="1">
      <c r="A15" s="15" t="s">
        <v>43</v>
      </c>
      <c r="B15" s="9" t="s">
        <v>65</v>
      </c>
      <c r="C15" s="9" t="s">
        <v>65</v>
      </c>
      <c r="D15" s="18">
        <v>1</v>
      </c>
      <c r="E15" s="18" t="s">
        <v>27</v>
      </c>
      <c r="F15" s="12">
        <v>41623032</v>
      </c>
      <c r="G15" s="12">
        <v>41624198</v>
      </c>
      <c r="H15" s="12">
        <f t="shared" si="0"/>
        <v>1167</v>
      </c>
      <c r="I15" s="19" t="s">
        <v>307</v>
      </c>
      <c r="K15" s="6"/>
    </row>
    <row r="16" spans="1:12">
      <c r="A16" s="15" t="s">
        <v>43</v>
      </c>
      <c r="B16" s="8" t="s">
        <v>65</v>
      </c>
      <c r="C16" s="9" t="s">
        <v>65</v>
      </c>
      <c r="D16" s="10">
        <v>1</v>
      </c>
      <c r="E16" s="10" t="s">
        <v>4</v>
      </c>
      <c r="F16" s="11">
        <v>43485691</v>
      </c>
      <c r="G16" s="11">
        <v>43489509</v>
      </c>
      <c r="H16" s="12">
        <f t="shared" si="0"/>
        <v>3819</v>
      </c>
      <c r="I16" s="13" t="s">
        <v>294</v>
      </c>
      <c r="K16" s="14"/>
    </row>
    <row r="17" spans="1:11" s="14" customFormat="1">
      <c r="A17" s="7" t="s">
        <v>126</v>
      </c>
      <c r="B17" s="8" t="s">
        <v>137</v>
      </c>
      <c r="C17" s="9" t="s">
        <v>137</v>
      </c>
      <c r="D17" s="10">
        <v>1</v>
      </c>
      <c r="E17" s="10" t="s">
        <v>4</v>
      </c>
      <c r="F17" s="11">
        <v>48013634</v>
      </c>
      <c r="G17" s="11">
        <v>48014384</v>
      </c>
      <c r="H17" s="12">
        <f t="shared" si="0"/>
        <v>751</v>
      </c>
      <c r="I17" s="13"/>
    </row>
    <row r="18" spans="1:11" s="14" customFormat="1" ht="16.5" customHeight="1">
      <c r="A18" s="20" t="s">
        <v>46</v>
      </c>
      <c r="B18" s="9" t="s">
        <v>65</v>
      </c>
      <c r="C18" s="9" t="s">
        <v>65</v>
      </c>
      <c r="D18" s="18">
        <v>1</v>
      </c>
      <c r="E18" s="18" t="s">
        <v>4</v>
      </c>
      <c r="F18" s="12">
        <v>53275692</v>
      </c>
      <c r="G18" s="12">
        <v>53279510</v>
      </c>
      <c r="H18" s="12">
        <f t="shared" si="0"/>
        <v>3819</v>
      </c>
      <c r="I18" s="19" t="s">
        <v>775</v>
      </c>
      <c r="J18" s="6"/>
    </row>
    <row r="19" spans="1:11" s="14" customFormat="1" ht="16.5" customHeight="1">
      <c r="A19" s="15" t="s">
        <v>43</v>
      </c>
      <c r="B19" s="8" t="s">
        <v>65</v>
      </c>
      <c r="C19" s="9" t="s">
        <v>80</v>
      </c>
      <c r="D19" s="10">
        <v>1</v>
      </c>
      <c r="E19" s="10" t="s">
        <v>4</v>
      </c>
      <c r="F19" s="11">
        <v>58775429</v>
      </c>
      <c r="G19" s="11">
        <v>58779247</v>
      </c>
      <c r="H19" s="12">
        <f t="shared" si="0"/>
        <v>3819</v>
      </c>
      <c r="I19" s="13" t="s">
        <v>596</v>
      </c>
      <c r="J19" s="6"/>
    </row>
    <row r="20" spans="1:11" s="14" customFormat="1">
      <c r="A20" s="20" t="s">
        <v>43</v>
      </c>
      <c r="B20" s="9" t="s">
        <v>65</v>
      </c>
      <c r="C20" s="9" t="s">
        <v>65</v>
      </c>
      <c r="D20" s="18">
        <v>1</v>
      </c>
      <c r="E20" s="18" t="s">
        <v>4</v>
      </c>
      <c r="F20" s="12">
        <v>62151960</v>
      </c>
      <c r="G20" s="12">
        <v>62155778</v>
      </c>
      <c r="H20" s="12">
        <f t="shared" si="0"/>
        <v>3819</v>
      </c>
      <c r="I20" s="19" t="s">
        <v>294</v>
      </c>
      <c r="J20" s="6"/>
    </row>
    <row r="21" spans="1:11">
      <c r="A21" s="17" t="s">
        <v>323</v>
      </c>
      <c r="B21" s="8" t="s">
        <v>65</v>
      </c>
      <c r="C21" s="9" t="s">
        <v>419</v>
      </c>
      <c r="D21" s="18">
        <v>1</v>
      </c>
      <c r="E21" s="10" t="s">
        <v>4</v>
      </c>
      <c r="F21" s="12">
        <v>63601032</v>
      </c>
      <c r="G21" s="12">
        <v>63601886</v>
      </c>
      <c r="H21" s="12">
        <f t="shared" si="0"/>
        <v>855</v>
      </c>
      <c r="I21" s="19" t="s">
        <v>422</v>
      </c>
      <c r="J21" s="14"/>
      <c r="K21" s="14"/>
    </row>
    <row r="22" spans="1:11" s="14" customFormat="1">
      <c r="A22" s="20" t="s">
        <v>43</v>
      </c>
      <c r="B22" s="9" t="s">
        <v>65</v>
      </c>
      <c r="C22" s="9" t="s">
        <v>65</v>
      </c>
      <c r="D22" s="12">
        <v>1</v>
      </c>
      <c r="E22" s="10" t="s">
        <v>4</v>
      </c>
      <c r="F22" s="12">
        <v>69812155</v>
      </c>
      <c r="G22" s="12">
        <v>69812475</v>
      </c>
      <c r="H22" s="12">
        <f t="shared" si="0"/>
        <v>321</v>
      </c>
      <c r="I22" s="19" t="s">
        <v>723</v>
      </c>
    </row>
    <row r="23" spans="1:11" s="24" customFormat="1">
      <c r="A23" s="20" t="s">
        <v>43</v>
      </c>
      <c r="B23" s="9" t="s">
        <v>65</v>
      </c>
      <c r="C23" s="9" t="s">
        <v>65</v>
      </c>
      <c r="D23" s="12">
        <v>1</v>
      </c>
      <c r="E23" s="10" t="s">
        <v>4</v>
      </c>
      <c r="F23" s="12">
        <v>69904122</v>
      </c>
      <c r="G23" s="12">
        <v>69904799</v>
      </c>
      <c r="H23" s="12">
        <f t="shared" si="0"/>
        <v>678</v>
      </c>
      <c r="I23" s="19" t="s">
        <v>910</v>
      </c>
      <c r="J23" s="6"/>
      <c r="K23" s="6"/>
    </row>
    <row r="24" spans="1:11">
      <c r="A24" s="17" t="s">
        <v>323</v>
      </c>
      <c r="B24" s="8" t="s">
        <v>65</v>
      </c>
      <c r="C24" s="9" t="s">
        <v>418</v>
      </c>
      <c r="D24" s="18">
        <v>1</v>
      </c>
      <c r="E24" s="10" t="s">
        <v>4</v>
      </c>
      <c r="F24" s="12">
        <v>71456465</v>
      </c>
      <c r="G24" s="12">
        <v>71457349</v>
      </c>
      <c r="H24" s="12">
        <f t="shared" si="0"/>
        <v>885</v>
      </c>
      <c r="I24" s="19" t="s">
        <v>375</v>
      </c>
      <c r="J24" s="14"/>
      <c r="K24" s="14"/>
    </row>
    <row r="25" spans="1:11">
      <c r="A25" s="20" t="s">
        <v>43</v>
      </c>
      <c r="B25" s="8" t="s">
        <v>65</v>
      </c>
      <c r="C25" s="9" t="s">
        <v>686</v>
      </c>
      <c r="D25" s="12">
        <v>1</v>
      </c>
      <c r="E25" s="18" t="s">
        <v>4</v>
      </c>
      <c r="F25" s="12">
        <v>71972220</v>
      </c>
      <c r="G25" s="12">
        <v>71976763</v>
      </c>
      <c r="H25" s="12">
        <f t="shared" si="0"/>
        <v>4544</v>
      </c>
      <c r="I25" s="19" t="s">
        <v>590</v>
      </c>
      <c r="K25" s="14"/>
    </row>
    <row r="26" spans="1:11">
      <c r="A26" s="17" t="s">
        <v>323</v>
      </c>
      <c r="B26" s="8" t="s">
        <v>65</v>
      </c>
      <c r="C26" s="9" t="s">
        <v>65</v>
      </c>
      <c r="D26" s="18">
        <v>1</v>
      </c>
      <c r="E26" s="10" t="s">
        <v>4</v>
      </c>
      <c r="F26" s="12">
        <v>73871161</v>
      </c>
      <c r="G26" s="12">
        <v>73872048</v>
      </c>
      <c r="H26" s="12">
        <f t="shared" si="0"/>
        <v>888</v>
      </c>
      <c r="I26" s="19" t="s">
        <v>397</v>
      </c>
      <c r="K26" s="14"/>
    </row>
    <row r="27" spans="1:11" ht="15" customHeight="1">
      <c r="A27" s="15" t="s">
        <v>43</v>
      </c>
      <c r="B27" s="9" t="s">
        <v>65</v>
      </c>
      <c r="C27" s="9" t="s">
        <v>525</v>
      </c>
      <c r="D27" s="18">
        <v>1</v>
      </c>
      <c r="E27" s="18" t="s">
        <v>4</v>
      </c>
      <c r="F27" s="12">
        <v>73872583</v>
      </c>
      <c r="G27" s="12">
        <v>73876401</v>
      </c>
      <c r="H27" s="12">
        <f t="shared" si="0"/>
        <v>3819</v>
      </c>
      <c r="I27" s="19" t="s">
        <v>878</v>
      </c>
      <c r="K27" s="14"/>
    </row>
    <row r="28" spans="1:11" ht="16.5" customHeight="1">
      <c r="A28" s="20" t="s">
        <v>43</v>
      </c>
      <c r="B28" s="9" t="s">
        <v>65</v>
      </c>
      <c r="C28" s="9" t="s">
        <v>65</v>
      </c>
      <c r="D28" s="12">
        <v>1</v>
      </c>
      <c r="E28" s="18" t="s">
        <v>4</v>
      </c>
      <c r="F28" s="12">
        <v>76779881</v>
      </c>
      <c r="G28" s="12">
        <v>76780099</v>
      </c>
      <c r="H28" s="12">
        <f t="shared" si="0"/>
        <v>219</v>
      </c>
      <c r="I28" s="19" t="s">
        <v>895</v>
      </c>
      <c r="J28" s="14"/>
    </row>
    <row r="29" spans="1:11">
      <c r="A29" s="15" t="s">
        <v>43</v>
      </c>
      <c r="B29" s="8" t="s">
        <v>65</v>
      </c>
      <c r="C29" s="9" t="s">
        <v>65</v>
      </c>
      <c r="D29" s="10">
        <v>1</v>
      </c>
      <c r="E29" s="10" t="s">
        <v>4</v>
      </c>
      <c r="F29" s="11">
        <v>81507179</v>
      </c>
      <c r="G29" s="11">
        <v>81510996</v>
      </c>
      <c r="H29" s="12">
        <f t="shared" si="0"/>
        <v>3818</v>
      </c>
      <c r="I29" s="13" t="s">
        <v>600</v>
      </c>
      <c r="J29" s="14"/>
    </row>
    <row r="30" spans="1:11">
      <c r="A30" s="15" t="s">
        <v>43</v>
      </c>
      <c r="B30" s="9" t="s">
        <v>65</v>
      </c>
      <c r="C30" s="9" t="s">
        <v>65</v>
      </c>
      <c r="D30" s="18">
        <v>1</v>
      </c>
      <c r="E30" s="18" t="s">
        <v>4</v>
      </c>
      <c r="F30" s="12">
        <v>84362592</v>
      </c>
      <c r="G30" s="12">
        <v>84366410</v>
      </c>
      <c r="H30" s="12">
        <f t="shared" si="0"/>
        <v>3819</v>
      </c>
      <c r="I30" s="19" t="s">
        <v>294</v>
      </c>
    </row>
    <row r="31" spans="1:11">
      <c r="A31" s="20" t="s">
        <v>43</v>
      </c>
      <c r="B31" s="9" t="s">
        <v>65</v>
      </c>
      <c r="C31" s="8" t="s">
        <v>65</v>
      </c>
      <c r="D31" s="18">
        <v>1</v>
      </c>
      <c r="E31" s="10" t="s">
        <v>4</v>
      </c>
      <c r="F31" s="12">
        <v>87281974</v>
      </c>
      <c r="G31" s="12">
        <v>87285792</v>
      </c>
      <c r="H31" s="12">
        <f t="shared" si="0"/>
        <v>3819</v>
      </c>
      <c r="I31" s="19" t="s">
        <v>496</v>
      </c>
      <c r="J31" s="14"/>
    </row>
    <row r="32" spans="1:11">
      <c r="A32" s="15" t="s">
        <v>43</v>
      </c>
      <c r="B32" s="9" t="s">
        <v>65</v>
      </c>
      <c r="C32" s="8" t="s">
        <v>65</v>
      </c>
      <c r="D32" s="18">
        <v>1</v>
      </c>
      <c r="E32" s="18" t="s">
        <v>4</v>
      </c>
      <c r="F32" s="12">
        <v>87535599</v>
      </c>
      <c r="G32" s="12">
        <v>87537641</v>
      </c>
      <c r="H32" s="12">
        <f t="shared" si="0"/>
        <v>2043</v>
      </c>
      <c r="I32" s="19" t="s">
        <v>255</v>
      </c>
      <c r="J32" s="14"/>
      <c r="K32" s="14"/>
    </row>
    <row r="33" spans="1:11" s="14" customFormat="1">
      <c r="A33" s="15" t="s">
        <v>43</v>
      </c>
      <c r="B33" s="9" t="s">
        <v>65</v>
      </c>
      <c r="C33" s="9" t="s">
        <v>65</v>
      </c>
      <c r="D33" s="18">
        <v>1</v>
      </c>
      <c r="E33" s="18" t="s">
        <v>4</v>
      </c>
      <c r="F33" s="12">
        <v>87812038</v>
      </c>
      <c r="G33" s="12">
        <v>87815855</v>
      </c>
      <c r="H33" s="12">
        <f t="shared" si="0"/>
        <v>3818</v>
      </c>
      <c r="I33" s="19" t="s">
        <v>306</v>
      </c>
      <c r="K33" s="6"/>
    </row>
    <row r="34" spans="1:11">
      <c r="A34" s="7" t="s">
        <v>126</v>
      </c>
      <c r="B34" s="8" t="s">
        <v>137</v>
      </c>
      <c r="C34" s="9" t="s">
        <v>137</v>
      </c>
      <c r="D34" s="10">
        <v>1</v>
      </c>
      <c r="E34" s="10" t="s">
        <v>4</v>
      </c>
      <c r="F34" s="11">
        <v>88772870</v>
      </c>
      <c r="G34" s="11">
        <v>88773507</v>
      </c>
      <c r="H34" s="12">
        <f t="shared" si="0"/>
        <v>638</v>
      </c>
      <c r="J34" s="14"/>
      <c r="K34" s="14"/>
    </row>
    <row r="35" spans="1:11" s="14" customFormat="1">
      <c r="A35" s="20" t="s">
        <v>43</v>
      </c>
      <c r="B35" s="9" t="s">
        <v>65</v>
      </c>
      <c r="C35" s="9" t="s">
        <v>65</v>
      </c>
      <c r="D35" s="18">
        <v>1</v>
      </c>
      <c r="E35" s="18" t="s">
        <v>4</v>
      </c>
      <c r="F35" s="12">
        <v>88915744</v>
      </c>
      <c r="G35" s="12">
        <v>88919562</v>
      </c>
      <c r="H35" s="12">
        <f t="shared" si="0"/>
        <v>3819</v>
      </c>
      <c r="I35" s="19" t="s">
        <v>294</v>
      </c>
      <c r="J35" s="6"/>
    </row>
    <row r="36" spans="1:11" s="14" customFormat="1">
      <c r="A36" s="20" t="s">
        <v>43</v>
      </c>
      <c r="B36" s="9" t="s">
        <v>65</v>
      </c>
      <c r="C36" s="9" t="s">
        <v>677</v>
      </c>
      <c r="D36" s="12">
        <v>1</v>
      </c>
      <c r="E36" s="18" t="s">
        <v>4</v>
      </c>
      <c r="F36" s="12">
        <v>94397372</v>
      </c>
      <c r="G36" s="12">
        <v>94402481</v>
      </c>
      <c r="H36" s="12">
        <f t="shared" si="0"/>
        <v>5110</v>
      </c>
      <c r="I36" s="19" t="s">
        <v>676</v>
      </c>
      <c r="J36" s="6"/>
      <c r="K36" s="6"/>
    </row>
    <row r="37" spans="1:11">
      <c r="A37" s="15" t="s">
        <v>43</v>
      </c>
      <c r="B37" s="9" t="s">
        <v>65</v>
      </c>
      <c r="C37" s="9" t="s">
        <v>65</v>
      </c>
      <c r="D37" s="18">
        <v>1</v>
      </c>
      <c r="E37" s="18" t="s">
        <v>4</v>
      </c>
      <c r="F37" s="12">
        <v>94852618</v>
      </c>
      <c r="G37" s="12">
        <v>94856435</v>
      </c>
      <c r="H37" s="12">
        <f t="shared" si="0"/>
        <v>3818</v>
      </c>
      <c r="I37" s="19" t="s">
        <v>300</v>
      </c>
      <c r="J37" s="14"/>
      <c r="K37" s="14"/>
    </row>
    <row r="38" spans="1:11">
      <c r="A38" s="17" t="s">
        <v>323</v>
      </c>
      <c r="B38" s="8" t="s">
        <v>65</v>
      </c>
      <c r="C38" s="9" t="s">
        <v>65</v>
      </c>
      <c r="D38" s="18">
        <v>1</v>
      </c>
      <c r="E38" s="18" t="s">
        <v>4</v>
      </c>
      <c r="F38" s="12">
        <v>99729441</v>
      </c>
      <c r="G38" s="12">
        <v>99730328</v>
      </c>
      <c r="H38" s="12">
        <f t="shared" si="0"/>
        <v>888</v>
      </c>
      <c r="I38" s="19" t="s">
        <v>397</v>
      </c>
      <c r="K38" s="14"/>
    </row>
    <row r="39" spans="1:11" ht="15.75" customHeight="1">
      <c r="A39" s="15" t="s">
        <v>43</v>
      </c>
      <c r="B39" s="9" t="s">
        <v>65</v>
      </c>
      <c r="C39" s="9" t="s">
        <v>81</v>
      </c>
      <c r="D39" s="18">
        <v>1</v>
      </c>
      <c r="E39" s="18" t="s">
        <v>4</v>
      </c>
      <c r="F39" s="12">
        <v>99730866</v>
      </c>
      <c r="G39" s="12">
        <v>99734685</v>
      </c>
      <c r="H39" s="12">
        <f t="shared" si="0"/>
        <v>3820</v>
      </c>
      <c r="I39" s="19" t="s">
        <v>286</v>
      </c>
      <c r="K39" s="14"/>
    </row>
    <row r="40" spans="1:11" ht="14.25" customHeight="1">
      <c r="A40" s="15" t="s">
        <v>43</v>
      </c>
      <c r="B40" s="9" t="s">
        <v>65</v>
      </c>
      <c r="C40" s="9" t="s">
        <v>68</v>
      </c>
      <c r="D40" s="18">
        <v>1</v>
      </c>
      <c r="E40" s="18" t="s">
        <v>4</v>
      </c>
      <c r="F40" s="12">
        <v>100963758</v>
      </c>
      <c r="G40" s="12">
        <v>100967576</v>
      </c>
      <c r="H40" s="12">
        <f t="shared" si="0"/>
        <v>3819</v>
      </c>
      <c r="I40" s="19" t="s">
        <v>295</v>
      </c>
      <c r="K40" s="14"/>
    </row>
    <row r="41" spans="1:11">
      <c r="A41" s="15" t="s">
        <v>43</v>
      </c>
      <c r="B41" s="8" t="s">
        <v>65</v>
      </c>
      <c r="C41" s="9" t="s">
        <v>65</v>
      </c>
      <c r="D41" s="10">
        <v>1</v>
      </c>
      <c r="E41" s="10" t="s">
        <v>4</v>
      </c>
      <c r="F41" s="11">
        <v>102086731</v>
      </c>
      <c r="G41" s="11">
        <v>102090548</v>
      </c>
      <c r="H41" s="12">
        <f t="shared" si="0"/>
        <v>3818</v>
      </c>
      <c r="I41" s="13" t="s">
        <v>541</v>
      </c>
      <c r="K41" s="14"/>
    </row>
    <row r="42" spans="1:11">
      <c r="A42" s="17" t="s">
        <v>323</v>
      </c>
      <c r="B42" s="8" t="s">
        <v>65</v>
      </c>
      <c r="C42" s="9" t="s">
        <v>413</v>
      </c>
      <c r="D42" s="18">
        <v>1</v>
      </c>
      <c r="E42" s="18" t="s">
        <v>4</v>
      </c>
      <c r="F42" s="12">
        <v>103506754</v>
      </c>
      <c r="G42" s="12">
        <v>103507632</v>
      </c>
      <c r="H42" s="12">
        <f t="shared" si="0"/>
        <v>879</v>
      </c>
      <c r="I42" s="19" t="s">
        <v>414</v>
      </c>
      <c r="J42" s="16"/>
    </row>
    <row r="43" spans="1:11">
      <c r="A43" s="21" t="s">
        <v>169</v>
      </c>
      <c r="B43" s="8" t="s">
        <v>65</v>
      </c>
      <c r="C43" s="9" t="s">
        <v>65</v>
      </c>
      <c r="D43" s="10">
        <v>1</v>
      </c>
      <c r="E43" s="10" t="s">
        <v>24</v>
      </c>
      <c r="F43" s="11">
        <v>105712035</v>
      </c>
      <c r="G43" s="11">
        <v>105714024</v>
      </c>
      <c r="H43" s="12">
        <f t="shared" si="0"/>
        <v>1990</v>
      </c>
      <c r="J43" s="14"/>
    </row>
    <row r="44" spans="1:11" ht="15.75" customHeight="1">
      <c r="A44" s="20" t="s">
        <v>43</v>
      </c>
      <c r="B44" s="9" t="s">
        <v>65</v>
      </c>
      <c r="C44" s="9" t="s">
        <v>65</v>
      </c>
      <c r="D44" s="18">
        <v>1</v>
      </c>
      <c r="E44" s="18" t="s">
        <v>4</v>
      </c>
      <c r="F44" s="12">
        <v>107458820</v>
      </c>
      <c r="G44" s="12">
        <v>107459026</v>
      </c>
      <c r="H44" s="12">
        <f t="shared" si="0"/>
        <v>207</v>
      </c>
      <c r="I44" s="19" t="s">
        <v>966</v>
      </c>
      <c r="J44" s="14"/>
      <c r="K44" s="14"/>
    </row>
    <row r="45" spans="1:11">
      <c r="A45" s="17" t="s">
        <v>533</v>
      </c>
      <c r="B45" s="9" t="s">
        <v>65</v>
      </c>
      <c r="C45" s="9" t="s">
        <v>546</v>
      </c>
      <c r="D45" s="18">
        <v>1</v>
      </c>
      <c r="E45" s="18" t="s">
        <v>4</v>
      </c>
      <c r="F45" s="12">
        <v>108560112</v>
      </c>
      <c r="G45" s="12">
        <v>108561244</v>
      </c>
      <c r="H45" s="12">
        <f t="shared" si="0"/>
        <v>1133</v>
      </c>
      <c r="I45" s="19" t="s">
        <v>549</v>
      </c>
      <c r="J45" s="14"/>
      <c r="K45" s="14"/>
    </row>
    <row r="46" spans="1:11">
      <c r="A46" s="17" t="s">
        <v>533</v>
      </c>
      <c r="B46" s="9" t="s">
        <v>65</v>
      </c>
      <c r="C46" s="9" t="s">
        <v>322</v>
      </c>
      <c r="D46" s="18">
        <v>1</v>
      </c>
      <c r="E46" s="18" t="s">
        <v>4</v>
      </c>
      <c r="F46" s="12">
        <v>113867091</v>
      </c>
      <c r="G46" s="12">
        <v>113869587</v>
      </c>
      <c r="H46" s="12">
        <f t="shared" si="0"/>
        <v>2497</v>
      </c>
      <c r="I46" s="19" t="s">
        <v>406</v>
      </c>
      <c r="J46" s="14"/>
      <c r="K46" s="14"/>
    </row>
    <row r="47" spans="1:11" ht="16.5" customHeight="1">
      <c r="A47" s="20" t="s">
        <v>43</v>
      </c>
      <c r="B47" s="9" t="s">
        <v>65</v>
      </c>
      <c r="C47" s="9" t="s">
        <v>956</v>
      </c>
      <c r="D47" s="18">
        <v>1</v>
      </c>
      <c r="E47" s="18" t="s">
        <v>4</v>
      </c>
      <c r="F47" s="12">
        <v>115461046</v>
      </c>
      <c r="G47" s="12">
        <v>115461357</v>
      </c>
      <c r="H47" s="12">
        <f t="shared" si="0"/>
        <v>312</v>
      </c>
      <c r="I47" s="19" t="s">
        <v>957</v>
      </c>
      <c r="J47" s="14"/>
      <c r="K47" s="14"/>
    </row>
    <row r="48" spans="1:11">
      <c r="A48" s="17" t="s">
        <v>323</v>
      </c>
      <c r="B48" s="8" t="s">
        <v>65</v>
      </c>
      <c r="C48" s="9" t="s">
        <v>445</v>
      </c>
      <c r="D48" s="18">
        <v>1</v>
      </c>
      <c r="E48" s="18" t="s">
        <v>4</v>
      </c>
      <c r="F48" s="12">
        <v>116739105</v>
      </c>
      <c r="G48" s="12">
        <v>116951012</v>
      </c>
      <c r="H48" s="12">
        <f t="shared" si="0"/>
        <v>211908</v>
      </c>
      <c r="I48" s="19" t="s">
        <v>447</v>
      </c>
    </row>
    <row r="49" spans="1:11" ht="14.25" customHeight="1">
      <c r="A49" s="20" t="s">
        <v>43</v>
      </c>
      <c r="B49" s="9" t="s">
        <v>65</v>
      </c>
      <c r="C49" s="9" t="s">
        <v>65</v>
      </c>
      <c r="D49" s="18">
        <v>1</v>
      </c>
      <c r="E49" s="10" t="s">
        <v>4</v>
      </c>
      <c r="F49" s="12">
        <v>120970077</v>
      </c>
      <c r="G49" s="12">
        <v>120973895</v>
      </c>
      <c r="H49" s="12">
        <f t="shared" si="0"/>
        <v>3819</v>
      </c>
      <c r="I49" s="19" t="s">
        <v>736</v>
      </c>
    </row>
    <row r="50" spans="1:11" s="14" customFormat="1">
      <c r="A50" s="15" t="s">
        <v>43</v>
      </c>
      <c r="B50" s="8" t="s">
        <v>65</v>
      </c>
      <c r="C50" s="9" t="s">
        <v>65</v>
      </c>
      <c r="D50" s="10">
        <v>1</v>
      </c>
      <c r="E50" s="10" t="s">
        <v>4</v>
      </c>
      <c r="F50" s="11">
        <v>122316284</v>
      </c>
      <c r="G50" s="11">
        <v>122320108</v>
      </c>
      <c r="H50" s="12">
        <f t="shared" si="0"/>
        <v>3825</v>
      </c>
      <c r="I50" s="13"/>
      <c r="J50" s="6"/>
      <c r="K50" s="6"/>
    </row>
    <row r="51" spans="1:11" s="14" customFormat="1">
      <c r="A51" s="15" t="s">
        <v>43</v>
      </c>
      <c r="B51" s="8" t="s">
        <v>65</v>
      </c>
      <c r="C51" s="9" t="s">
        <v>65</v>
      </c>
      <c r="D51" s="10">
        <v>1</v>
      </c>
      <c r="E51" s="10" t="s">
        <v>4</v>
      </c>
      <c r="F51" s="11">
        <v>124564309</v>
      </c>
      <c r="G51" s="11">
        <v>124568126</v>
      </c>
      <c r="H51" s="12">
        <f t="shared" si="0"/>
        <v>3818</v>
      </c>
      <c r="I51" s="13" t="s">
        <v>600</v>
      </c>
      <c r="J51" s="6"/>
    </row>
    <row r="52" spans="1:11" ht="17.25" customHeight="1">
      <c r="A52" s="15" t="s">
        <v>43</v>
      </c>
      <c r="B52" s="9" t="s">
        <v>65</v>
      </c>
      <c r="C52" s="9" t="s">
        <v>69</v>
      </c>
      <c r="D52" s="18">
        <v>1</v>
      </c>
      <c r="E52" s="18" t="s">
        <v>4</v>
      </c>
      <c r="F52" s="12">
        <v>125254160</v>
      </c>
      <c r="G52" s="12">
        <v>125257978</v>
      </c>
      <c r="H52" s="12">
        <f t="shared" si="0"/>
        <v>3819</v>
      </c>
      <c r="I52" s="19" t="s">
        <v>298</v>
      </c>
      <c r="K52" s="14"/>
    </row>
    <row r="53" spans="1:11">
      <c r="A53" s="17" t="s">
        <v>323</v>
      </c>
      <c r="B53" s="8" t="s">
        <v>65</v>
      </c>
      <c r="C53" s="9" t="s">
        <v>65</v>
      </c>
      <c r="D53" s="18">
        <v>1</v>
      </c>
      <c r="E53" s="18" t="s">
        <v>4</v>
      </c>
      <c r="F53" s="12">
        <v>125677643</v>
      </c>
      <c r="G53" s="12">
        <v>125678530</v>
      </c>
      <c r="H53" s="12">
        <f t="shared" si="0"/>
        <v>888</v>
      </c>
      <c r="I53" s="19" t="s">
        <v>397</v>
      </c>
      <c r="K53" s="14"/>
    </row>
    <row r="54" spans="1:11" ht="15" customHeight="1">
      <c r="A54" s="20" t="s">
        <v>43</v>
      </c>
      <c r="B54" s="9" t="s">
        <v>65</v>
      </c>
      <c r="C54" s="9" t="s">
        <v>70</v>
      </c>
      <c r="D54" s="18">
        <v>1</v>
      </c>
      <c r="E54" s="18" t="s">
        <v>4</v>
      </c>
      <c r="F54" s="12">
        <v>125679058</v>
      </c>
      <c r="G54" s="12">
        <v>125682875</v>
      </c>
      <c r="H54" s="12">
        <f t="shared" si="0"/>
        <v>3818</v>
      </c>
      <c r="I54" s="19" t="s">
        <v>864</v>
      </c>
      <c r="J54" s="14"/>
      <c r="K54" s="14"/>
    </row>
    <row r="55" spans="1:11">
      <c r="A55" s="17" t="s">
        <v>323</v>
      </c>
      <c r="B55" s="8" t="s">
        <v>65</v>
      </c>
      <c r="C55" s="9" t="s">
        <v>65</v>
      </c>
      <c r="D55" s="18">
        <v>1</v>
      </c>
      <c r="E55" s="18" t="s">
        <v>4</v>
      </c>
      <c r="F55" s="12">
        <v>125793000</v>
      </c>
      <c r="G55" s="12">
        <v>125793887</v>
      </c>
      <c r="H55" s="12">
        <f t="shared" si="0"/>
        <v>888</v>
      </c>
      <c r="I55" s="19" t="s">
        <v>397</v>
      </c>
      <c r="K55" s="14"/>
    </row>
    <row r="56" spans="1:11" ht="14.25" customHeight="1">
      <c r="A56" s="20" t="s">
        <v>43</v>
      </c>
      <c r="B56" s="9" t="s">
        <v>65</v>
      </c>
      <c r="C56" s="9" t="s">
        <v>733</v>
      </c>
      <c r="D56" s="18">
        <v>1</v>
      </c>
      <c r="E56" s="18" t="s">
        <v>4</v>
      </c>
      <c r="F56" s="12">
        <v>131720783</v>
      </c>
      <c r="G56" s="12">
        <v>131724601</v>
      </c>
      <c r="H56" s="12">
        <f t="shared" si="0"/>
        <v>3819</v>
      </c>
      <c r="I56" s="19" t="s">
        <v>734</v>
      </c>
    </row>
    <row r="57" spans="1:11">
      <c r="A57" s="7" t="s">
        <v>126</v>
      </c>
      <c r="B57" s="8" t="s">
        <v>137</v>
      </c>
      <c r="C57" s="9" t="s">
        <v>137</v>
      </c>
      <c r="D57" s="10">
        <v>1</v>
      </c>
      <c r="E57" s="10" t="s">
        <v>4</v>
      </c>
      <c r="F57" s="11">
        <v>132020281</v>
      </c>
      <c r="G57" s="11">
        <v>132028361</v>
      </c>
      <c r="H57" s="12">
        <f t="shared" si="0"/>
        <v>8081</v>
      </c>
    </row>
    <row r="58" spans="1:11" ht="16.5" customHeight="1">
      <c r="A58" s="25" t="s">
        <v>640</v>
      </c>
      <c r="B58" s="8" t="s">
        <v>65</v>
      </c>
      <c r="C58" s="9" t="s">
        <v>132</v>
      </c>
      <c r="D58" s="10">
        <v>1</v>
      </c>
      <c r="E58" s="10" t="s">
        <v>4</v>
      </c>
      <c r="F58" s="11">
        <v>132021432</v>
      </c>
      <c r="G58" s="11">
        <v>132023363</v>
      </c>
      <c r="H58" s="12">
        <f t="shared" si="0"/>
        <v>1932</v>
      </c>
      <c r="I58" s="13" t="s">
        <v>133</v>
      </c>
      <c r="J58" s="14"/>
      <c r="K58" s="14"/>
    </row>
    <row r="59" spans="1:11">
      <c r="A59" s="26" t="s">
        <v>473</v>
      </c>
      <c r="B59" s="8" t="s">
        <v>65</v>
      </c>
      <c r="C59" s="9" t="s">
        <v>112</v>
      </c>
      <c r="D59" s="10">
        <v>1</v>
      </c>
      <c r="E59" s="10" t="s">
        <v>4</v>
      </c>
      <c r="F59" s="11">
        <v>132023153</v>
      </c>
      <c r="G59" s="11">
        <v>132025754</v>
      </c>
      <c r="H59" s="12">
        <f t="shared" si="0"/>
        <v>2602</v>
      </c>
    </row>
    <row r="60" spans="1:11">
      <c r="A60" s="23" t="s">
        <v>291</v>
      </c>
      <c r="B60" s="8" t="s">
        <v>65</v>
      </c>
      <c r="C60" s="8" t="s">
        <v>65</v>
      </c>
      <c r="D60" s="10">
        <v>1</v>
      </c>
      <c r="E60" s="10" t="s">
        <v>16</v>
      </c>
      <c r="F60" s="11">
        <v>132025630</v>
      </c>
      <c r="G60" s="11">
        <v>132027576</v>
      </c>
      <c r="H60" s="12">
        <f t="shared" si="0"/>
        <v>1947</v>
      </c>
      <c r="J60" s="14"/>
      <c r="K60" s="14"/>
    </row>
    <row r="61" spans="1:11" ht="15.75" customHeight="1">
      <c r="A61" s="20" t="s">
        <v>43</v>
      </c>
      <c r="B61" s="9" t="s">
        <v>65</v>
      </c>
      <c r="C61" s="9" t="s">
        <v>740</v>
      </c>
      <c r="D61" s="12">
        <v>1</v>
      </c>
      <c r="E61" s="10" t="s">
        <v>4</v>
      </c>
      <c r="F61" s="12">
        <v>134525831</v>
      </c>
      <c r="G61" s="12">
        <v>134528827</v>
      </c>
      <c r="H61" s="12">
        <f t="shared" si="0"/>
        <v>2997</v>
      </c>
      <c r="I61" s="19" t="s">
        <v>741</v>
      </c>
    </row>
    <row r="62" spans="1:11" ht="16.5" customHeight="1">
      <c r="A62" s="15" t="s">
        <v>43</v>
      </c>
      <c r="B62" s="9" t="s">
        <v>65</v>
      </c>
      <c r="C62" s="9" t="s">
        <v>71</v>
      </c>
      <c r="D62" s="18">
        <v>1</v>
      </c>
      <c r="E62" s="18" t="s">
        <v>4</v>
      </c>
      <c r="F62" s="12">
        <v>136112680</v>
      </c>
      <c r="G62" s="12">
        <v>136116499</v>
      </c>
      <c r="H62" s="12">
        <f t="shared" si="0"/>
        <v>3820</v>
      </c>
      <c r="I62" s="19" t="s">
        <v>614</v>
      </c>
    </row>
    <row r="63" spans="1:11" ht="14.25" customHeight="1">
      <c r="A63" s="20" t="s">
        <v>43</v>
      </c>
      <c r="B63" s="9" t="s">
        <v>65</v>
      </c>
      <c r="C63" s="9" t="s">
        <v>597</v>
      </c>
      <c r="D63" s="18">
        <v>1</v>
      </c>
      <c r="E63" s="18" t="s">
        <v>4</v>
      </c>
      <c r="F63" s="12">
        <v>138861695</v>
      </c>
      <c r="G63" s="12">
        <v>138865513</v>
      </c>
      <c r="H63" s="12">
        <f t="shared" si="0"/>
        <v>3819</v>
      </c>
      <c r="I63" s="19" t="s">
        <v>598</v>
      </c>
    </row>
    <row r="64" spans="1:11">
      <c r="A64" s="20" t="s">
        <v>43</v>
      </c>
      <c r="B64" s="9" t="s">
        <v>65</v>
      </c>
      <c r="C64" s="9" t="s">
        <v>65</v>
      </c>
      <c r="D64" s="18">
        <v>1</v>
      </c>
      <c r="E64" s="18" t="s">
        <v>4</v>
      </c>
      <c r="F64" s="12">
        <v>141440956</v>
      </c>
      <c r="G64" s="12">
        <v>141442836</v>
      </c>
      <c r="H64" s="12">
        <f t="shared" si="0"/>
        <v>1881</v>
      </c>
      <c r="I64" s="19" t="s">
        <v>282</v>
      </c>
      <c r="J64" s="14"/>
      <c r="K64" s="14"/>
    </row>
    <row r="65" spans="1:11">
      <c r="A65" s="15" t="s">
        <v>43</v>
      </c>
      <c r="B65" s="9" t="s">
        <v>65</v>
      </c>
      <c r="C65" s="8" t="s">
        <v>65</v>
      </c>
      <c r="D65" s="18">
        <v>1</v>
      </c>
      <c r="E65" s="18" t="s">
        <v>4</v>
      </c>
      <c r="F65" s="12">
        <v>142755808</v>
      </c>
      <c r="G65" s="12">
        <v>142759626</v>
      </c>
      <c r="H65" s="12">
        <f t="shared" si="0"/>
        <v>3819</v>
      </c>
      <c r="I65" s="19" t="s">
        <v>287</v>
      </c>
      <c r="K65" s="14"/>
    </row>
    <row r="66" spans="1:11" ht="14.25" customHeight="1">
      <c r="A66" s="15" t="s">
        <v>43</v>
      </c>
      <c r="B66" s="9" t="s">
        <v>65</v>
      </c>
      <c r="C66" s="8" t="s">
        <v>65</v>
      </c>
      <c r="D66" s="18">
        <v>1</v>
      </c>
      <c r="E66" s="18" t="s">
        <v>4</v>
      </c>
      <c r="F66" s="12">
        <v>146511675</v>
      </c>
      <c r="G66" s="12">
        <v>146515492</v>
      </c>
      <c r="H66" s="12">
        <f t="shared" ref="H66:H129" si="1">(G66-F66)+1</f>
        <v>3818</v>
      </c>
      <c r="I66" s="19" t="s">
        <v>737</v>
      </c>
      <c r="J66" s="14"/>
      <c r="K66" s="14"/>
    </row>
    <row r="67" spans="1:11" ht="15" customHeight="1">
      <c r="A67" s="20" t="s">
        <v>43</v>
      </c>
      <c r="B67" s="9" t="s">
        <v>65</v>
      </c>
      <c r="C67" s="9" t="s">
        <v>72</v>
      </c>
      <c r="D67" s="18">
        <v>1</v>
      </c>
      <c r="E67" s="18" t="s">
        <v>4</v>
      </c>
      <c r="F67" s="12">
        <v>148851391</v>
      </c>
      <c r="G67" s="12">
        <v>148855209</v>
      </c>
      <c r="H67" s="12">
        <f t="shared" si="1"/>
        <v>3819</v>
      </c>
      <c r="I67" s="19" t="s">
        <v>899</v>
      </c>
    </row>
    <row r="68" spans="1:11">
      <c r="A68" s="7" t="s">
        <v>126</v>
      </c>
      <c r="B68" s="8" t="s">
        <v>137</v>
      </c>
      <c r="C68" s="8" t="s">
        <v>65</v>
      </c>
      <c r="D68" s="10">
        <v>1</v>
      </c>
      <c r="E68" s="10" t="s">
        <v>4</v>
      </c>
      <c r="F68" s="11">
        <v>149556499</v>
      </c>
      <c r="G68" s="11">
        <v>149557124</v>
      </c>
      <c r="H68" s="12">
        <f t="shared" si="1"/>
        <v>626</v>
      </c>
      <c r="J68" s="14"/>
    </row>
    <row r="69" spans="1:11">
      <c r="A69" s="17" t="s">
        <v>323</v>
      </c>
      <c r="B69" s="9" t="s">
        <v>65</v>
      </c>
      <c r="C69" s="9" t="s">
        <v>334</v>
      </c>
      <c r="D69" s="18">
        <v>1</v>
      </c>
      <c r="E69" s="10" t="s">
        <v>4</v>
      </c>
      <c r="F69" s="12">
        <v>154599590</v>
      </c>
      <c r="G69" s="12">
        <v>154600477</v>
      </c>
      <c r="H69" s="12">
        <f t="shared" si="1"/>
        <v>888</v>
      </c>
      <c r="I69" s="19" t="s">
        <v>396</v>
      </c>
      <c r="K69" s="14"/>
    </row>
    <row r="70" spans="1:11">
      <c r="A70" s="15" t="s">
        <v>43</v>
      </c>
      <c r="B70" s="9" t="s">
        <v>65</v>
      </c>
      <c r="C70" s="9" t="s">
        <v>73</v>
      </c>
      <c r="D70" s="18">
        <v>1</v>
      </c>
      <c r="E70" s="18" t="s">
        <v>4</v>
      </c>
      <c r="F70" s="12">
        <v>154600996</v>
      </c>
      <c r="G70" s="12">
        <v>154604811</v>
      </c>
      <c r="H70" s="12">
        <f t="shared" si="1"/>
        <v>3816</v>
      </c>
      <c r="I70" s="19" t="s">
        <v>605</v>
      </c>
    </row>
    <row r="71" spans="1:11">
      <c r="A71" s="20" t="s">
        <v>43</v>
      </c>
      <c r="B71" s="9" t="s">
        <v>65</v>
      </c>
      <c r="C71" s="8" t="s">
        <v>65</v>
      </c>
      <c r="D71" s="18">
        <v>1</v>
      </c>
      <c r="E71" s="18" t="s">
        <v>4</v>
      </c>
      <c r="F71" s="12">
        <v>154953404</v>
      </c>
      <c r="G71" s="12">
        <v>154957222</v>
      </c>
      <c r="H71" s="12">
        <f t="shared" si="1"/>
        <v>3819</v>
      </c>
      <c r="I71" s="19" t="s">
        <v>294</v>
      </c>
    </row>
    <row r="72" spans="1:11" ht="14.25" customHeight="1">
      <c r="A72" s="20" t="s">
        <v>43</v>
      </c>
      <c r="B72" s="9" t="s">
        <v>65</v>
      </c>
      <c r="C72" s="9" t="s">
        <v>65</v>
      </c>
      <c r="D72" s="18">
        <v>1</v>
      </c>
      <c r="E72" s="10" t="s">
        <v>4</v>
      </c>
      <c r="F72" s="12">
        <v>168796707</v>
      </c>
      <c r="G72" s="12">
        <v>168800525</v>
      </c>
      <c r="H72" s="12">
        <f t="shared" si="1"/>
        <v>3819</v>
      </c>
      <c r="I72" s="19" t="s">
        <v>735</v>
      </c>
      <c r="K72" s="14"/>
    </row>
    <row r="73" spans="1:11" s="14" customFormat="1">
      <c r="A73" s="17" t="s">
        <v>323</v>
      </c>
      <c r="B73" s="8" t="s">
        <v>65</v>
      </c>
      <c r="C73" s="9" t="s">
        <v>393</v>
      </c>
      <c r="D73" s="18">
        <v>1</v>
      </c>
      <c r="E73" s="18" t="s">
        <v>4</v>
      </c>
      <c r="F73" s="12">
        <v>171626726</v>
      </c>
      <c r="G73" s="12">
        <v>171627613</v>
      </c>
      <c r="H73" s="12">
        <f t="shared" si="1"/>
        <v>888</v>
      </c>
      <c r="I73" s="19" t="s">
        <v>396</v>
      </c>
      <c r="K73" s="6"/>
    </row>
    <row r="74" spans="1:11" s="14" customFormat="1">
      <c r="A74" s="17" t="s">
        <v>323</v>
      </c>
      <c r="B74" s="8" t="s">
        <v>65</v>
      </c>
      <c r="C74" s="9" t="s">
        <v>421</v>
      </c>
      <c r="D74" s="18">
        <v>1</v>
      </c>
      <c r="E74" s="18" t="s">
        <v>4</v>
      </c>
      <c r="F74" s="12">
        <v>191150050</v>
      </c>
      <c r="G74" s="12">
        <v>191150886</v>
      </c>
      <c r="H74" s="12">
        <f t="shared" si="1"/>
        <v>837</v>
      </c>
      <c r="I74" s="19" t="s">
        <v>423</v>
      </c>
      <c r="J74" s="6"/>
    </row>
    <row r="75" spans="1:11" s="14" customFormat="1">
      <c r="A75" s="15" t="s">
        <v>43</v>
      </c>
      <c r="B75" s="8" t="s">
        <v>65</v>
      </c>
      <c r="C75" s="9" t="s">
        <v>75</v>
      </c>
      <c r="D75" s="10">
        <v>1</v>
      </c>
      <c r="E75" s="10" t="s">
        <v>4</v>
      </c>
      <c r="F75" s="11">
        <v>191903334</v>
      </c>
      <c r="G75" s="11">
        <v>191907149</v>
      </c>
      <c r="H75" s="12">
        <f t="shared" si="1"/>
        <v>3816</v>
      </c>
      <c r="I75" s="13" t="s">
        <v>606</v>
      </c>
    </row>
    <row r="76" spans="1:11" s="14" customFormat="1" ht="15.75" customHeight="1">
      <c r="A76" s="15" t="s">
        <v>43</v>
      </c>
      <c r="B76" s="9" t="s">
        <v>65</v>
      </c>
      <c r="C76" s="9" t="s">
        <v>76</v>
      </c>
      <c r="D76" s="18">
        <v>1</v>
      </c>
      <c r="E76" s="18" t="s">
        <v>4</v>
      </c>
      <c r="F76" s="12">
        <v>193049797</v>
      </c>
      <c r="G76" s="12">
        <v>193053615</v>
      </c>
      <c r="H76" s="12">
        <f t="shared" si="1"/>
        <v>3819</v>
      </c>
      <c r="I76" s="19" t="s">
        <v>963</v>
      </c>
      <c r="J76" s="6"/>
    </row>
    <row r="77" spans="1:11" s="14" customFormat="1">
      <c r="A77" s="20" t="s">
        <v>43</v>
      </c>
      <c r="B77" s="9" t="s">
        <v>65</v>
      </c>
      <c r="C77" s="9" t="s">
        <v>285</v>
      </c>
      <c r="D77" s="18">
        <v>1</v>
      </c>
      <c r="E77" s="18" t="s">
        <v>4</v>
      </c>
      <c r="F77" s="12">
        <v>200176403</v>
      </c>
      <c r="G77" s="12">
        <v>200180221</v>
      </c>
      <c r="H77" s="12">
        <f t="shared" si="1"/>
        <v>3819</v>
      </c>
      <c r="I77" s="16" t="s">
        <v>964</v>
      </c>
    </row>
    <row r="78" spans="1:11" s="14" customFormat="1" ht="15" customHeight="1">
      <c r="A78" s="20" t="s">
        <v>43</v>
      </c>
      <c r="B78" s="9" t="s">
        <v>65</v>
      </c>
      <c r="C78" s="9" t="s">
        <v>77</v>
      </c>
      <c r="D78" s="18">
        <v>1</v>
      </c>
      <c r="E78" s="18" t="s">
        <v>4</v>
      </c>
      <c r="F78" s="12">
        <v>200266254</v>
      </c>
      <c r="G78" s="12">
        <v>200270072</v>
      </c>
      <c r="H78" s="12">
        <f t="shared" si="1"/>
        <v>3819</v>
      </c>
      <c r="I78" s="19" t="s">
        <v>851</v>
      </c>
      <c r="J78" s="6"/>
      <c r="K78" s="6"/>
    </row>
    <row r="79" spans="1:11" s="14" customFormat="1">
      <c r="A79" s="15" t="s">
        <v>43</v>
      </c>
      <c r="B79" s="9" t="s">
        <v>65</v>
      </c>
      <c r="C79" s="8" t="s">
        <v>65</v>
      </c>
      <c r="D79" s="18">
        <v>1</v>
      </c>
      <c r="E79" s="18" t="s">
        <v>4</v>
      </c>
      <c r="F79" s="12">
        <v>200315462</v>
      </c>
      <c r="G79" s="12">
        <v>200319280</v>
      </c>
      <c r="H79" s="12">
        <f t="shared" si="1"/>
        <v>3819</v>
      </c>
      <c r="I79" s="19" t="s">
        <v>287</v>
      </c>
      <c r="J79" s="6"/>
    </row>
    <row r="80" spans="1:11">
      <c r="A80" s="17" t="s">
        <v>323</v>
      </c>
      <c r="B80" s="8" t="s">
        <v>65</v>
      </c>
      <c r="C80" s="9" t="s">
        <v>381</v>
      </c>
      <c r="D80" s="18">
        <v>1</v>
      </c>
      <c r="E80" s="18" t="s">
        <v>4</v>
      </c>
      <c r="F80" s="12">
        <v>201505120</v>
      </c>
      <c r="G80" s="12">
        <v>201506007</v>
      </c>
      <c r="H80" s="12">
        <f t="shared" si="1"/>
        <v>888</v>
      </c>
      <c r="I80" s="19" t="s">
        <v>396</v>
      </c>
    </row>
    <row r="81" spans="1:11">
      <c r="A81" s="17" t="s">
        <v>323</v>
      </c>
      <c r="B81" s="8" t="s">
        <v>65</v>
      </c>
      <c r="C81" s="9" t="s">
        <v>373</v>
      </c>
      <c r="D81" s="18">
        <v>1</v>
      </c>
      <c r="E81" s="18" t="s">
        <v>4</v>
      </c>
      <c r="F81" s="12">
        <v>214964885</v>
      </c>
      <c r="G81" s="12">
        <v>214965772</v>
      </c>
      <c r="H81" s="12">
        <f t="shared" si="1"/>
        <v>888</v>
      </c>
      <c r="I81" s="19" t="s">
        <v>396</v>
      </c>
    </row>
    <row r="82" spans="1:11">
      <c r="A82" s="17" t="s">
        <v>323</v>
      </c>
      <c r="B82" s="8" t="s">
        <v>65</v>
      </c>
      <c r="C82" s="9" t="s">
        <v>416</v>
      </c>
      <c r="D82" s="18">
        <v>1</v>
      </c>
      <c r="E82" s="18" t="s">
        <v>4</v>
      </c>
      <c r="F82" s="12">
        <v>216972196</v>
      </c>
      <c r="G82" s="12">
        <v>216973053</v>
      </c>
      <c r="H82" s="12">
        <f t="shared" si="1"/>
        <v>858</v>
      </c>
      <c r="I82" s="19" t="s">
        <v>417</v>
      </c>
      <c r="J82" s="16"/>
    </row>
    <row r="83" spans="1:11">
      <c r="A83" s="15" t="s">
        <v>43</v>
      </c>
      <c r="B83" s="8" t="s">
        <v>65</v>
      </c>
      <c r="C83" s="9" t="s">
        <v>147</v>
      </c>
      <c r="D83" s="10">
        <v>1</v>
      </c>
      <c r="E83" s="10" t="s">
        <v>4</v>
      </c>
      <c r="F83" s="11">
        <v>217291914</v>
      </c>
      <c r="G83" s="11">
        <v>217295068</v>
      </c>
      <c r="H83" s="12">
        <f t="shared" si="1"/>
        <v>3155</v>
      </c>
      <c r="I83" s="13" t="s">
        <v>590</v>
      </c>
    </row>
    <row r="84" spans="1:11" s="14" customFormat="1">
      <c r="A84" s="17" t="s">
        <v>323</v>
      </c>
      <c r="B84" s="8" t="s">
        <v>65</v>
      </c>
      <c r="C84" s="9" t="s">
        <v>468</v>
      </c>
      <c r="D84" s="18">
        <v>1</v>
      </c>
      <c r="E84" s="18" t="s">
        <v>4</v>
      </c>
      <c r="F84" s="12">
        <v>219607034</v>
      </c>
      <c r="G84" s="12">
        <v>219607495</v>
      </c>
      <c r="H84" s="12">
        <f t="shared" si="1"/>
        <v>462</v>
      </c>
      <c r="I84" s="19" t="s">
        <v>469</v>
      </c>
      <c r="J84" s="6"/>
    </row>
    <row r="85" spans="1:11" s="14" customFormat="1" ht="18" customHeight="1">
      <c r="A85" s="20" t="s">
        <v>43</v>
      </c>
      <c r="B85" s="9" t="s">
        <v>65</v>
      </c>
      <c r="C85" s="9" t="s">
        <v>78</v>
      </c>
      <c r="D85" s="18">
        <v>1</v>
      </c>
      <c r="E85" s="18" t="s">
        <v>4</v>
      </c>
      <c r="F85" s="12">
        <v>220607457</v>
      </c>
      <c r="G85" s="12">
        <v>220611275</v>
      </c>
      <c r="H85" s="12">
        <f t="shared" si="1"/>
        <v>3819</v>
      </c>
      <c r="I85" s="19" t="s">
        <v>874</v>
      </c>
      <c r="J85" s="6"/>
      <c r="K85" s="24"/>
    </row>
    <row r="86" spans="1:11">
      <c r="A86" s="17" t="s">
        <v>323</v>
      </c>
      <c r="B86" s="9" t="s">
        <v>65</v>
      </c>
      <c r="C86" s="9" t="s">
        <v>326</v>
      </c>
      <c r="D86" s="18">
        <v>1</v>
      </c>
      <c r="E86" s="18" t="s">
        <v>4</v>
      </c>
      <c r="F86" s="12">
        <v>220611807</v>
      </c>
      <c r="G86" s="12">
        <v>220612694</v>
      </c>
      <c r="H86" s="12">
        <f t="shared" si="1"/>
        <v>888</v>
      </c>
      <c r="I86" s="19" t="s">
        <v>396</v>
      </c>
      <c r="J86" s="14"/>
    </row>
    <row r="87" spans="1:11">
      <c r="A87" s="7" t="s">
        <v>126</v>
      </c>
      <c r="B87" s="8" t="s">
        <v>137</v>
      </c>
      <c r="C87" s="8" t="s">
        <v>65</v>
      </c>
      <c r="D87" s="10">
        <v>1</v>
      </c>
      <c r="E87" s="10" t="s">
        <v>4</v>
      </c>
      <c r="F87" s="11">
        <v>227195958</v>
      </c>
      <c r="G87" s="11">
        <v>227196677</v>
      </c>
      <c r="H87" s="12">
        <f t="shared" si="1"/>
        <v>720</v>
      </c>
      <c r="J87" s="14"/>
    </row>
    <row r="88" spans="1:11">
      <c r="A88" s="20" t="s">
        <v>43</v>
      </c>
      <c r="B88" s="8" t="s">
        <v>65</v>
      </c>
      <c r="C88" s="8" t="s">
        <v>65</v>
      </c>
      <c r="D88" s="10">
        <v>1</v>
      </c>
      <c r="E88" s="10" t="s">
        <v>4</v>
      </c>
      <c r="F88" s="11">
        <v>228645115</v>
      </c>
      <c r="G88" s="11">
        <v>228648931</v>
      </c>
      <c r="H88" s="12">
        <f t="shared" si="1"/>
        <v>3817</v>
      </c>
      <c r="I88" s="13" t="s">
        <v>604</v>
      </c>
      <c r="K88" s="14"/>
    </row>
    <row r="89" spans="1:11">
      <c r="A89" s="20" t="s">
        <v>43</v>
      </c>
      <c r="B89" s="9" t="s">
        <v>65</v>
      </c>
      <c r="C89" s="9" t="s">
        <v>65</v>
      </c>
      <c r="D89" s="18">
        <v>1</v>
      </c>
      <c r="E89" s="18" t="s">
        <v>4</v>
      </c>
      <c r="F89" s="12">
        <v>233932893</v>
      </c>
      <c r="G89" s="12">
        <v>233933402</v>
      </c>
      <c r="H89" s="12">
        <f t="shared" si="1"/>
        <v>510</v>
      </c>
      <c r="I89" s="19" t="s">
        <v>927</v>
      </c>
      <c r="K89" s="14"/>
    </row>
    <row r="90" spans="1:11" s="14" customFormat="1">
      <c r="A90" s="20" t="s">
        <v>43</v>
      </c>
      <c r="B90" s="9" t="s">
        <v>65</v>
      </c>
      <c r="C90" s="9" t="s">
        <v>79</v>
      </c>
      <c r="D90" s="18">
        <v>1</v>
      </c>
      <c r="E90" s="18" t="s">
        <v>4</v>
      </c>
      <c r="F90" s="12">
        <v>249096264</v>
      </c>
      <c r="G90" s="12">
        <v>249100082</v>
      </c>
      <c r="H90" s="12">
        <f t="shared" si="1"/>
        <v>3819</v>
      </c>
      <c r="I90" s="19" t="s">
        <v>304</v>
      </c>
    </row>
    <row r="91" spans="1:11">
      <c r="A91" s="27" t="s">
        <v>620</v>
      </c>
      <c r="B91" s="8" t="s">
        <v>137</v>
      </c>
      <c r="C91" s="8" t="s">
        <v>65</v>
      </c>
      <c r="D91" s="10">
        <v>1</v>
      </c>
      <c r="E91" s="10" t="s">
        <v>4</v>
      </c>
      <c r="F91" s="11">
        <v>262166347</v>
      </c>
      <c r="G91" s="11">
        <v>262175261</v>
      </c>
      <c r="H91" s="12">
        <f t="shared" si="1"/>
        <v>8915</v>
      </c>
      <c r="I91" s="13" t="s">
        <v>111</v>
      </c>
    </row>
    <row r="92" spans="1:11" s="14" customFormat="1" ht="17.25" customHeight="1">
      <c r="A92" s="21" t="s">
        <v>640</v>
      </c>
      <c r="B92" s="9" t="s">
        <v>65</v>
      </c>
      <c r="C92" s="9" t="s">
        <v>65</v>
      </c>
      <c r="D92" s="18">
        <v>1</v>
      </c>
      <c r="E92" s="18" t="s">
        <v>4</v>
      </c>
      <c r="F92" s="12">
        <v>262167499</v>
      </c>
      <c r="G92" s="12">
        <v>262169490</v>
      </c>
      <c r="H92" s="12">
        <f t="shared" si="1"/>
        <v>1992</v>
      </c>
      <c r="I92" s="19" t="s">
        <v>641</v>
      </c>
      <c r="J92" s="6"/>
      <c r="K92" s="6"/>
    </row>
    <row r="93" spans="1:11" s="14" customFormat="1" ht="16.5" customHeight="1">
      <c r="A93" s="22" t="s">
        <v>473</v>
      </c>
      <c r="B93" s="9" t="s">
        <v>65</v>
      </c>
      <c r="C93" s="9" t="s">
        <v>65</v>
      </c>
      <c r="D93" s="18">
        <v>1</v>
      </c>
      <c r="E93" s="18" t="s">
        <v>4</v>
      </c>
      <c r="F93" s="12">
        <v>262169221</v>
      </c>
      <c r="G93" s="12">
        <v>262172653</v>
      </c>
      <c r="H93" s="12">
        <f t="shared" si="1"/>
        <v>3433</v>
      </c>
      <c r="I93" s="19" t="s">
        <v>639</v>
      </c>
      <c r="J93" s="6"/>
      <c r="K93" s="6"/>
    </row>
    <row r="94" spans="1:11" s="14" customFormat="1" ht="17.25" customHeight="1">
      <c r="A94" s="23" t="s">
        <v>291</v>
      </c>
      <c r="B94" s="9" t="s">
        <v>65</v>
      </c>
      <c r="C94" s="9" t="s">
        <v>65</v>
      </c>
      <c r="D94" s="18">
        <v>1</v>
      </c>
      <c r="E94" s="18" t="s">
        <v>4</v>
      </c>
      <c r="F94" s="12">
        <v>262172529</v>
      </c>
      <c r="G94" s="12">
        <v>262174510</v>
      </c>
      <c r="H94" s="12">
        <f t="shared" si="1"/>
        <v>1982</v>
      </c>
      <c r="I94" s="19" t="s">
        <v>638</v>
      </c>
    </row>
    <row r="95" spans="1:11">
      <c r="A95" s="21" t="s">
        <v>710</v>
      </c>
      <c r="B95" s="9">
        <v>100520193</v>
      </c>
      <c r="C95" s="9" t="s">
        <v>711</v>
      </c>
      <c r="D95" s="12">
        <v>2</v>
      </c>
      <c r="E95" s="12" t="s">
        <v>16</v>
      </c>
      <c r="F95" s="12">
        <v>4649137</v>
      </c>
      <c r="G95" s="12">
        <v>4654898</v>
      </c>
      <c r="H95" s="12">
        <f t="shared" si="1"/>
        <v>5762</v>
      </c>
      <c r="I95" s="19"/>
    </row>
    <row r="96" spans="1:11" s="14" customFormat="1">
      <c r="A96" s="20" t="s">
        <v>284</v>
      </c>
      <c r="B96" s="9" t="s">
        <v>65</v>
      </c>
      <c r="C96" s="9" t="s">
        <v>725</v>
      </c>
      <c r="D96" s="12">
        <v>2</v>
      </c>
      <c r="E96" s="12" t="s">
        <v>16</v>
      </c>
      <c r="F96" s="12">
        <v>19704007</v>
      </c>
      <c r="G96" s="12">
        <v>19711021</v>
      </c>
      <c r="H96" s="12">
        <f t="shared" si="1"/>
        <v>7015</v>
      </c>
      <c r="I96" s="19" t="s">
        <v>726</v>
      </c>
      <c r="J96" s="6"/>
    </row>
    <row r="97" spans="1:11" s="14" customFormat="1" ht="15.75" customHeight="1">
      <c r="A97" s="20" t="s">
        <v>284</v>
      </c>
      <c r="B97" s="9" t="s">
        <v>65</v>
      </c>
      <c r="C97" s="9" t="s">
        <v>761</v>
      </c>
      <c r="D97" s="12">
        <v>2</v>
      </c>
      <c r="E97" s="18" t="s">
        <v>23</v>
      </c>
      <c r="F97" s="12">
        <v>24200909</v>
      </c>
      <c r="G97" s="12">
        <v>24204481</v>
      </c>
      <c r="H97" s="12">
        <f t="shared" si="1"/>
        <v>3573</v>
      </c>
      <c r="I97" s="28" t="s">
        <v>762</v>
      </c>
      <c r="J97" s="6"/>
    </row>
    <row r="98" spans="1:11" s="14" customFormat="1" ht="18" customHeight="1">
      <c r="A98" s="20" t="s">
        <v>284</v>
      </c>
      <c r="B98" s="9" t="s">
        <v>65</v>
      </c>
      <c r="C98" s="9" t="s">
        <v>65</v>
      </c>
      <c r="D98" s="18">
        <v>2</v>
      </c>
      <c r="E98" s="18" t="s">
        <v>10</v>
      </c>
      <c r="F98" s="12">
        <v>29706202</v>
      </c>
      <c r="G98" s="12">
        <v>29710020</v>
      </c>
      <c r="H98" s="12">
        <f t="shared" si="1"/>
        <v>3819</v>
      </c>
      <c r="I98" s="19" t="s">
        <v>296</v>
      </c>
      <c r="K98" s="6"/>
    </row>
    <row r="99" spans="1:11">
      <c r="A99" s="20" t="s">
        <v>284</v>
      </c>
      <c r="B99" s="9" t="s">
        <v>65</v>
      </c>
      <c r="C99" s="8" t="s">
        <v>65</v>
      </c>
      <c r="D99" s="18">
        <v>2</v>
      </c>
      <c r="E99" s="18" t="s">
        <v>10</v>
      </c>
      <c r="F99" s="12">
        <v>33678575</v>
      </c>
      <c r="G99" s="12">
        <v>33682392</v>
      </c>
      <c r="H99" s="12">
        <f t="shared" si="1"/>
        <v>3818</v>
      </c>
      <c r="I99" s="19" t="s">
        <v>600</v>
      </c>
      <c r="K99" s="14"/>
    </row>
    <row r="100" spans="1:11">
      <c r="A100" s="17" t="s">
        <v>328</v>
      </c>
      <c r="B100" s="9" t="s">
        <v>65</v>
      </c>
      <c r="C100" s="9" t="s">
        <v>463</v>
      </c>
      <c r="D100" s="18">
        <v>2</v>
      </c>
      <c r="E100" s="18" t="s">
        <v>10</v>
      </c>
      <c r="F100" s="12">
        <v>37380198</v>
      </c>
      <c r="G100" s="12">
        <v>37380794</v>
      </c>
      <c r="H100" s="12">
        <f t="shared" si="1"/>
        <v>597</v>
      </c>
      <c r="I100" s="19" t="s">
        <v>464</v>
      </c>
      <c r="J100" s="14"/>
      <c r="K100" s="14"/>
    </row>
    <row r="101" spans="1:11">
      <c r="A101" s="20" t="s">
        <v>284</v>
      </c>
      <c r="B101" s="9" t="s">
        <v>65</v>
      </c>
      <c r="C101" s="9" t="s">
        <v>65</v>
      </c>
      <c r="D101" s="18">
        <v>2</v>
      </c>
      <c r="E101" s="18" t="s">
        <v>10</v>
      </c>
      <c r="F101" s="12">
        <v>38944507</v>
      </c>
      <c r="G101" s="12">
        <v>38948325</v>
      </c>
      <c r="H101" s="12">
        <f t="shared" si="1"/>
        <v>3819</v>
      </c>
      <c r="I101" s="19" t="s">
        <v>290</v>
      </c>
      <c r="J101" s="14"/>
      <c r="K101" s="24"/>
    </row>
    <row r="102" spans="1:11" ht="16.5" customHeight="1">
      <c r="A102" s="20" t="s">
        <v>284</v>
      </c>
      <c r="B102" s="9" t="s">
        <v>65</v>
      </c>
      <c r="C102" s="9" t="s">
        <v>65</v>
      </c>
      <c r="D102" s="12">
        <v>2</v>
      </c>
      <c r="E102" s="18" t="s">
        <v>10</v>
      </c>
      <c r="F102" s="12">
        <v>40991506</v>
      </c>
      <c r="G102" s="12">
        <v>40994043</v>
      </c>
      <c r="H102" s="12">
        <f t="shared" si="1"/>
        <v>2538</v>
      </c>
      <c r="I102" s="19" t="s">
        <v>792</v>
      </c>
      <c r="J102" s="14"/>
    </row>
    <row r="103" spans="1:11" ht="14.25" customHeight="1">
      <c r="A103" s="20" t="s">
        <v>284</v>
      </c>
      <c r="B103" s="9" t="s">
        <v>65</v>
      </c>
      <c r="C103" s="9" t="s">
        <v>65</v>
      </c>
      <c r="D103" s="12">
        <v>2</v>
      </c>
      <c r="E103" s="18" t="s">
        <v>23</v>
      </c>
      <c r="F103" s="12">
        <v>44560733</v>
      </c>
      <c r="G103" s="12">
        <v>44560975</v>
      </c>
      <c r="H103" s="12">
        <f t="shared" si="1"/>
        <v>243</v>
      </c>
      <c r="I103" s="19" t="s">
        <v>760</v>
      </c>
      <c r="K103" s="14"/>
    </row>
    <row r="104" spans="1:11" s="14" customFormat="1">
      <c r="A104" s="20" t="s">
        <v>284</v>
      </c>
      <c r="B104" s="9" t="s">
        <v>65</v>
      </c>
      <c r="C104" s="9" t="s">
        <v>65</v>
      </c>
      <c r="D104" s="18">
        <v>2</v>
      </c>
      <c r="E104" s="18" t="s">
        <v>10</v>
      </c>
      <c r="F104" s="12">
        <v>51627995</v>
      </c>
      <c r="G104" s="12">
        <v>51628378</v>
      </c>
      <c r="H104" s="12">
        <f t="shared" si="1"/>
        <v>384</v>
      </c>
      <c r="I104" s="19" t="s">
        <v>919</v>
      </c>
      <c r="K104" s="6"/>
    </row>
    <row r="105" spans="1:11" s="14" customFormat="1">
      <c r="A105" s="17" t="s">
        <v>328</v>
      </c>
      <c r="B105" s="9" t="s">
        <v>65</v>
      </c>
      <c r="C105" s="9" t="s">
        <v>65</v>
      </c>
      <c r="D105" s="18">
        <v>2</v>
      </c>
      <c r="E105" s="18" t="s">
        <v>10</v>
      </c>
      <c r="F105" s="12">
        <v>52257611</v>
      </c>
      <c r="G105" s="12">
        <v>52258711</v>
      </c>
      <c r="H105" s="12">
        <f t="shared" si="1"/>
        <v>1101</v>
      </c>
      <c r="I105" s="19" t="s">
        <v>517</v>
      </c>
    </row>
    <row r="106" spans="1:11">
      <c r="A106" s="17" t="s">
        <v>328</v>
      </c>
      <c r="B106" s="9" t="s">
        <v>65</v>
      </c>
      <c r="C106" s="9" t="s">
        <v>65</v>
      </c>
      <c r="D106" s="18">
        <v>2</v>
      </c>
      <c r="E106" s="29" t="s">
        <v>10</v>
      </c>
      <c r="F106" s="12">
        <v>56989584</v>
      </c>
      <c r="G106" s="12">
        <v>56991805</v>
      </c>
      <c r="H106" s="12">
        <f t="shared" si="1"/>
        <v>2222</v>
      </c>
      <c r="I106" s="19"/>
      <c r="J106" s="14"/>
    </row>
    <row r="107" spans="1:11" s="14" customFormat="1">
      <c r="A107" s="20" t="s">
        <v>284</v>
      </c>
      <c r="B107" s="9" t="s">
        <v>65</v>
      </c>
      <c r="C107" s="9" t="s">
        <v>65</v>
      </c>
      <c r="D107" s="18">
        <v>2</v>
      </c>
      <c r="E107" s="18" t="s">
        <v>10</v>
      </c>
      <c r="F107" s="12">
        <v>57685264</v>
      </c>
      <c r="G107" s="12">
        <v>57689082</v>
      </c>
      <c r="H107" s="12">
        <f t="shared" si="1"/>
        <v>3819</v>
      </c>
      <c r="I107" s="19" t="s">
        <v>299</v>
      </c>
      <c r="J107" s="6"/>
    </row>
    <row r="108" spans="1:11" ht="14.25" customHeight="1">
      <c r="A108" s="20" t="s">
        <v>284</v>
      </c>
      <c r="B108" s="9" t="s">
        <v>65</v>
      </c>
      <c r="C108" s="9" t="s">
        <v>85</v>
      </c>
      <c r="D108" s="18">
        <v>2</v>
      </c>
      <c r="E108" s="18" t="s">
        <v>10</v>
      </c>
      <c r="F108" s="12">
        <v>61649515</v>
      </c>
      <c r="G108" s="12">
        <v>61653333</v>
      </c>
      <c r="H108" s="12">
        <f t="shared" si="1"/>
        <v>3819</v>
      </c>
      <c r="I108" s="19" t="s">
        <v>610</v>
      </c>
      <c r="K108" s="14"/>
    </row>
    <row r="109" spans="1:11">
      <c r="A109" s="20" t="s">
        <v>284</v>
      </c>
      <c r="B109" s="8" t="s">
        <v>65</v>
      </c>
      <c r="C109" s="8" t="s">
        <v>65</v>
      </c>
      <c r="D109" s="10">
        <v>2</v>
      </c>
      <c r="E109" s="10" t="s">
        <v>10</v>
      </c>
      <c r="F109" s="11">
        <v>63780904</v>
      </c>
      <c r="G109" s="11">
        <v>63784721</v>
      </c>
      <c r="H109" s="12">
        <f t="shared" si="1"/>
        <v>3818</v>
      </c>
      <c r="I109" s="13" t="s">
        <v>600</v>
      </c>
      <c r="J109" s="16"/>
    </row>
    <row r="110" spans="1:11">
      <c r="A110" s="20" t="s">
        <v>284</v>
      </c>
      <c r="B110" s="9" t="s">
        <v>65</v>
      </c>
      <c r="C110" s="9" t="s">
        <v>939</v>
      </c>
      <c r="D110" s="18">
        <v>2</v>
      </c>
      <c r="E110" s="18" t="s">
        <v>10</v>
      </c>
      <c r="F110" s="12">
        <v>65167312</v>
      </c>
      <c r="G110" s="12">
        <v>65167857</v>
      </c>
      <c r="H110" s="12">
        <f t="shared" si="1"/>
        <v>546</v>
      </c>
      <c r="I110" s="19" t="s">
        <v>936</v>
      </c>
      <c r="K110" s="14"/>
    </row>
    <row r="111" spans="1:11" ht="15.75" customHeight="1">
      <c r="A111" s="20" t="s">
        <v>284</v>
      </c>
      <c r="B111" s="9" t="s">
        <v>65</v>
      </c>
      <c r="C111" s="9" t="s">
        <v>65</v>
      </c>
      <c r="D111" s="18">
        <v>2</v>
      </c>
      <c r="E111" s="18" t="s">
        <v>10</v>
      </c>
      <c r="F111" s="12">
        <v>65562191</v>
      </c>
      <c r="G111" s="12">
        <v>65562520</v>
      </c>
      <c r="H111" s="12">
        <f t="shared" si="1"/>
        <v>330</v>
      </c>
      <c r="I111" s="19" t="s">
        <v>941</v>
      </c>
    </row>
    <row r="112" spans="1:11">
      <c r="A112" s="20" t="s">
        <v>284</v>
      </c>
      <c r="B112" s="9" t="s">
        <v>65</v>
      </c>
      <c r="C112" s="9" t="s">
        <v>65</v>
      </c>
      <c r="D112" s="18">
        <v>2</v>
      </c>
      <c r="E112" s="18" t="s">
        <v>10</v>
      </c>
      <c r="F112" s="12">
        <v>67139370</v>
      </c>
      <c r="G112" s="12">
        <v>67143188</v>
      </c>
      <c r="H112" s="12">
        <f t="shared" si="1"/>
        <v>3819</v>
      </c>
      <c r="I112" s="19" t="s">
        <v>299</v>
      </c>
    </row>
    <row r="113" spans="1:11" s="14" customFormat="1">
      <c r="A113" s="17" t="s">
        <v>328</v>
      </c>
      <c r="B113" s="9" t="s">
        <v>65</v>
      </c>
      <c r="C113" s="9" t="s">
        <v>329</v>
      </c>
      <c r="D113" s="18">
        <v>2</v>
      </c>
      <c r="E113" s="10" t="s">
        <v>10</v>
      </c>
      <c r="F113" s="12">
        <v>67702417</v>
      </c>
      <c r="G113" s="12">
        <v>67703304</v>
      </c>
      <c r="H113" s="12">
        <f t="shared" si="1"/>
        <v>888</v>
      </c>
      <c r="I113" s="19" t="s">
        <v>396</v>
      </c>
      <c r="J113" s="6"/>
    </row>
    <row r="114" spans="1:11" s="14" customFormat="1">
      <c r="A114" s="20" t="s">
        <v>284</v>
      </c>
      <c r="B114" s="8" t="s">
        <v>65</v>
      </c>
      <c r="C114" s="8" t="s">
        <v>65</v>
      </c>
      <c r="D114" s="10">
        <v>2</v>
      </c>
      <c r="E114" s="10" t="s">
        <v>10</v>
      </c>
      <c r="F114" s="11">
        <v>67703828</v>
      </c>
      <c r="G114" s="11">
        <v>67707642</v>
      </c>
      <c r="H114" s="12">
        <f t="shared" si="1"/>
        <v>3815</v>
      </c>
      <c r="I114" s="13" t="s">
        <v>607</v>
      </c>
      <c r="K114" s="6"/>
    </row>
    <row r="115" spans="1:11" s="14" customFormat="1">
      <c r="A115" s="17" t="s">
        <v>328</v>
      </c>
      <c r="B115" s="8" t="s">
        <v>65</v>
      </c>
      <c r="C115" s="9" t="s">
        <v>400</v>
      </c>
      <c r="D115" s="18">
        <v>2</v>
      </c>
      <c r="E115" s="10" t="s">
        <v>10</v>
      </c>
      <c r="F115" s="12">
        <v>68410798</v>
      </c>
      <c r="G115" s="12">
        <v>68412474</v>
      </c>
      <c r="H115" s="12">
        <f t="shared" si="1"/>
        <v>1677</v>
      </c>
      <c r="I115" s="19" t="s">
        <v>401</v>
      </c>
      <c r="K115" s="6"/>
    </row>
    <row r="116" spans="1:11" s="16" customFormat="1">
      <c r="A116" s="20" t="s">
        <v>284</v>
      </c>
      <c r="B116" s="9" t="s">
        <v>65</v>
      </c>
      <c r="C116" s="9" t="s">
        <v>65</v>
      </c>
      <c r="D116" s="12">
        <v>2</v>
      </c>
      <c r="E116" s="18" t="s">
        <v>23</v>
      </c>
      <c r="F116" s="12">
        <v>68430024</v>
      </c>
      <c r="G116" s="12">
        <v>68433254</v>
      </c>
      <c r="H116" s="12">
        <f t="shared" si="1"/>
        <v>3231</v>
      </c>
      <c r="I116" s="16" t="s">
        <v>670</v>
      </c>
      <c r="J116" s="6"/>
      <c r="K116" s="14"/>
    </row>
    <row r="117" spans="1:11" s="16" customFormat="1" ht="12" customHeight="1">
      <c r="A117" s="20" t="s">
        <v>284</v>
      </c>
      <c r="B117" s="9" t="s">
        <v>65</v>
      </c>
      <c r="C117" s="9" t="s">
        <v>86</v>
      </c>
      <c r="D117" s="18">
        <v>2</v>
      </c>
      <c r="E117" s="18" t="s">
        <v>23</v>
      </c>
      <c r="F117" s="12">
        <v>72142732</v>
      </c>
      <c r="G117" s="12">
        <v>72146550</v>
      </c>
      <c r="H117" s="12">
        <f t="shared" si="1"/>
        <v>3819</v>
      </c>
      <c r="I117" s="19" t="s">
        <v>754</v>
      </c>
      <c r="J117" s="6"/>
      <c r="K117" s="14"/>
    </row>
    <row r="118" spans="1:11" s="16" customFormat="1" ht="15" customHeight="1">
      <c r="A118" s="20" t="s">
        <v>284</v>
      </c>
      <c r="B118" s="9" t="s">
        <v>65</v>
      </c>
      <c r="C118" s="9" t="s">
        <v>65</v>
      </c>
      <c r="D118" s="10">
        <v>2</v>
      </c>
      <c r="E118" s="18" t="s">
        <v>6</v>
      </c>
      <c r="F118" s="12">
        <v>75325620</v>
      </c>
      <c r="G118" s="12">
        <v>75329147</v>
      </c>
      <c r="H118" s="12">
        <f t="shared" si="1"/>
        <v>3528</v>
      </c>
      <c r="I118" s="19" t="s">
        <v>310</v>
      </c>
      <c r="J118" s="6"/>
      <c r="K118" s="14"/>
    </row>
    <row r="119" spans="1:11" s="16" customFormat="1">
      <c r="A119" s="30" t="s">
        <v>138</v>
      </c>
      <c r="B119" s="8" t="s">
        <v>65</v>
      </c>
      <c r="C119" s="9" t="s">
        <v>139</v>
      </c>
      <c r="D119" s="10">
        <v>2</v>
      </c>
      <c r="E119" s="10" t="s">
        <v>10</v>
      </c>
      <c r="F119" s="11">
        <v>76648727</v>
      </c>
      <c r="G119" s="11">
        <v>76649694</v>
      </c>
      <c r="H119" s="12">
        <f t="shared" si="1"/>
        <v>968</v>
      </c>
      <c r="I119" s="13"/>
      <c r="J119" s="14"/>
      <c r="K119" s="6"/>
    </row>
    <row r="120" spans="1:11" s="16" customFormat="1">
      <c r="A120" s="22" t="s">
        <v>193</v>
      </c>
      <c r="B120" s="8" t="s">
        <v>65</v>
      </c>
      <c r="C120" s="8" t="s">
        <v>65</v>
      </c>
      <c r="D120" s="10">
        <v>2</v>
      </c>
      <c r="E120" s="10" t="s">
        <v>10</v>
      </c>
      <c r="F120" s="11">
        <v>76650184</v>
      </c>
      <c r="G120" s="11">
        <v>76652977</v>
      </c>
      <c r="H120" s="12">
        <f t="shared" si="1"/>
        <v>2794</v>
      </c>
      <c r="I120" s="13"/>
      <c r="J120" s="6"/>
      <c r="K120" s="14"/>
    </row>
    <row r="121" spans="1:11" s="16" customFormat="1">
      <c r="A121" s="21" t="s">
        <v>180</v>
      </c>
      <c r="B121" s="8" t="s">
        <v>65</v>
      </c>
      <c r="C121" s="8" t="s">
        <v>65</v>
      </c>
      <c r="D121" s="10">
        <v>2</v>
      </c>
      <c r="E121" s="10" t="s">
        <v>10</v>
      </c>
      <c r="F121" s="11">
        <v>76652708</v>
      </c>
      <c r="G121" s="11">
        <v>76654647</v>
      </c>
      <c r="H121" s="12">
        <f t="shared" si="1"/>
        <v>1940</v>
      </c>
      <c r="I121" s="13"/>
      <c r="J121" s="14"/>
      <c r="K121" s="6"/>
    </row>
    <row r="122" spans="1:11" s="16" customFormat="1">
      <c r="A122" s="17" t="s">
        <v>328</v>
      </c>
      <c r="B122" s="9" t="s">
        <v>65</v>
      </c>
      <c r="C122" s="9" t="s">
        <v>372</v>
      </c>
      <c r="D122" s="18">
        <v>2</v>
      </c>
      <c r="E122" s="18" t="s">
        <v>10</v>
      </c>
      <c r="F122" s="12">
        <v>91051638</v>
      </c>
      <c r="G122" s="12">
        <v>91052525</v>
      </c>
      <c r="H122" s="12">
        <f t="shared" si="1"/>
        <v>888</v>
      </c>
      <c r="I122" s="19" t="s">
        <v>396</v>
      </c>
      <c r="J122" s="6"/>
      <c r="K122" s="14"/>
    </row>
    <row r="123" spans="1:11" s="14" customFormat="1" ht="15" customHeight="1">
      <c r="A123" s="20" t="s">
        <v>284</v>
      </c>
      <c r="B123" s="9" t="s">
        <v>65</v>
      </c>
      <c r="C123" s="9" t="s">
        <v>758</v>
      </c>
      <c r="D123" s="18">
        <v>2</v>
      </c>
      <c r="E123" s="18" t="s">
        <v>10</v>
      </c>
      <c r="F123" s="12">
        <v>91053069</v>
      </c>
      <c r="G123" s="12">
        <v>91056887</v>
      </c>
      <c r="H123" s="12">
        <f t="shared" si="1"/>
        <v>3819</v>
      </c>
      <c r="I123" s="19" t="s">
        <v>759</v>
      </c>
      <c r="J123" s="6"/>
      <c r="K123" s="6"/>
    </row>
    <row r="124" spans="1:11" s="14" customFormat="1">
      <c r="A124" s="20" t="s">
        <v>284</v>
      </c>
      <c r="B124" s="9" t="s">
        <v>65</v>
      </c>
      <c r="C124" s="9" t="s">
        <v>65</v>
      </c>
      <c r="D124" s="12">
        <v>2</v>
      </c>
      <c r="E124" s="18" t="s">
        <v>10</v>
      </c>
      <c r="F124" s="12">
        <v>103954376</v>
      </c>
      <c r="G124" s="12">
        <v>103957033</v>
      </c>
      <c r="H124" s="12">
        <f t="shared" si="1"/>
        <v>2658</v>
      </c>
      <c r="I124" s="19" t="s">
        <v>656</v>
      </c>
      <c r="K124" s="6"/>
    </row>
    <row r="125" spans="1:11" s="14" customFormat="1" ht="13.5" customHeight="1">
      <c r="A125" s="17" t="s">
        <v>328</v>
      </c>
      <c r="B125" s="9" t="s">
        <v>65</v>
      </c>
      <c r="C125" s="9" t="s">
        <v>521</v>
      </c>
      <c r="D125" s="18">
        <v>2</v>
      </c>
      <c r="E125" s="29" t="s">
        <v>10</v>
      </c>
      <c r="F125" s="12">
        <v>104323339</v>
      </c>
      <c r="G125" s="12">
        <v>104328392</v>
      </c>
      <c r="H125" s="12">
        <f t="shared" si="1"/>
        <v>5054</v>
      </c>
      <c r="I125" s="19" t="s">
        <v>518</v>
      </c>
      <c r="J125" s="6"/>
      <c r="K125" s="6"/>
    </row>
    <row r="126" spans="1:11" s="14" customFormat="1">
      <c r="A126" s="20" t="s">
        <v>284</v>
      </c>
      <c r="B126" s="8" t="s">
        <v>65</v>
      </c>
      <c r="C126" s="8" t="s">
        <v>65</v>
      </c>
      <c r="D126" s="10">
        <v>2</v>
      </c>
      <c r="E126" s="10" t="s">
        <v>10</v>
      </c>
      <c r="F126" s="11">
        <v>104762450</v>
      </c>
      <c r="G126" s="11">
        <v>104766268</v>
      </c>
      <c r="H126" s="12">
        <f t="shared" si="1"/>
        <v>3819</v>
      </c>
      <c r="I126" s="13" t="s">
        <v>294</v>
      </c>
      <c r="J126" s="6"/>
      <c r="K126" s="6"/>
    </row>
    <row r="127" spans="1:11" s="14" customFormat="1">
      <c r="A127" s="20" t="s">
        <v>284</v>
      </c>
      <c r="B127" s="8" t="s">
        <v>65</v>
      </c>
      <c r="C127" s="9" t="s">
        <v>82</v>
      </c>
      <c r="D127" s="10">
        <v>2</v>
      </c>
      <c r="E127" s="10" t="s">
        <v>10</v>
      </c>
      <c r="F127" s="11">
        <v>105128601</v>
      </c>
      <c r="G127" s="11">
        <v>105132419</v>
      </c>
      <c r="H127" s="12">
        <f t="shared" si="1"/>
        <v>3819</v>
      </c>
      <c r="I127" s="13" t="s">
        <v>974</v>
      </c>
    </row>
    <row r="128" spans="1:11">
      <c r="A128" s="20" t="s">
        <v>284</v>
      </c>
      <c r="B128" s="9" t="s">
        <v>65</v>
      </c>
      <c r="C128" s="9" t="s">
        <v>65</v>
      </c>
      <c r="D128" s="18">
        <v>2</v>
      </c>
      <c r="E128" s="18" t="s">
        <v>23</v>
      </c>
      <c r="F128" s="12">
        <v>105550502</v>
      </c>
      <c r="G128" s="12">
        <v>105554320</v>
      </c>
      <c r="H128" s="12">
        <f t="shared" si="1"/>
        <v>3819</v>
      </c>
      <c r="I128" s="19" t="s">
        <v>501</v>
      </c>
      <c r="K128" s="14"/>
    </row>
    <row r="129" spans="1:11" s="14" customFormat="1" ht="17.25" customHeight="1">
      <c r="A129" s="20" t="s">
        <v>284</v>
      </c>
      <c r="B129" s="9" t="s">
        <v>65</v>
      </c>
      <c r="C129" s="9" t="s">
        <v>755</v>
      </c>
      <c r="D129" s="18">
        <v>2</v>
      </c>
      <c r="E129" s="18" t="s">
        <v>23</v>
      </c>
      <c r="F129" s="12">
        <v>108168314</v>
      </c>
      <c r="G129" s="12">
        <v>108172132</v>
      </c>
      <c r="H129" s="12">
        <f t="shared" si="1"/>
        <v>3819</v>
      </c>
      <c r="I129" s="19" t="s">
        <v>756</v>
      </c>
      <c r="J129" s="6"/>
    </row>
    <row r="130" spans="1:11" s="14" customFormat="1" ht="17.25" customHeight="1">
      <c r="A130" s="20" t="s">
        <v>284</v>
      </c>
      <c r="B130" s="9" t="s">
        <v>65</v>
      </c>
      <c r="C130" s="9" t="s">
        <v>65</v>
      </c>
      <c r="D130" s="18">
        <v>2</v>
      </c>
      <c r="E130" s="18" t="s">
        <v>10</v>
      </c>
      <c r="F130" s="12">
        <v>108655521</v>
      </c>
      <c r="G130" s="12">
        <v>108659339</v>
      </c>
      <c r="H130" s="12">
        <f t="shared" ref="H130:H193" si="2">(G130-F130)+1</f>
        <v>3819</v>
      </c>
      <c r="I130" s="19" t="s">
        <v>965</v>
      </c>
      <c r="J130" s="6"/>
    </row>
    <row r="131" spans="1:11">
      <c r="A131" s="17" t="s">
        <v>563</v>
      </c>
      <c r="B131" s="9" t="s">
        <v>65</v>
      </c>
      <c r="C131" s="9" t="s">
        <v>562</v>
      </c>
      <c r="D131" s="18">
        <v>2</v>
      </c>
      <c r="E131" s="18" t="s">
        <v>10</v>
      </c>
      <c r="F131" s="12">
        <v>113434063</v>
      </c>
      <c r="G131" s="12">
        <v>113439056</v>
      </c>
      <c r="H131" s="12">
        <f t="shared" si="2"/>
        <v>4994</v>
      </c>
      <c r="I131" s="19" t="s">
        <v>320</v>
      </c>
      <c r="K131" s="14"/>
    </row>
    <row r="132" spans="1:11" s="14" customFormat="1">
      <c r="A132" s="20" t="s">
        <v>284</v>
      </c>
      <c r="B132" s="8" t="s">
        <v>65</v>
      </c>
      <c r="C132" s="8" t="s">
        <v>65</v>
      </c>
      <c r="D132" s="10">
        <v>2</v>
      </c>
      <c r="E132" s="10" t="s">
        <v>10</v>
      </c>
      <c r="F132" s="11">
        <v>114571948</v>
      </c>
      <c r="G132" s="11">
        <v>114575766</v>
      </c>
      <c r="H132" s="12">
        <f t="shared" si="2"/>
        <v>3819</v>
      </c>
      <c r="I132" s="13" t="s">
        <v>294</v>
      </c>
      <c r="J132" s="6"/>
    </row>
    <row r="133" spans="1:11" ht="18" customHeight="1">
      <c r="A133" s="20" t="s">
        <v>284</v>
      </c>
      <c r="B133" s="9" t="s">
        <v>65</v>
      </c>
      <c r="C133" s="9" t="s">
        <v>65</v>
      </c>
      <c r="D133" s="12">
        <v>2</v>
      </c>
      <c r="E133" s="18" t="s">
        <v>10</v>
      </c>
      <c r="F133" s="12">
        <v>120296836</v>
      </c>
      <c r="G133" s="12">
        <v>120300066</v>
      </c>
      <c r="H133" s="12">
        <f t="shared" si="2"/>
        <v>3231</v>
      </c>
      <c r="I133" s="28" t="s">
        <v>793</v>
      </c>
      <c r="J133" s="14"/>
      <c r="K133" s="14"/>
    </row>
    <row r="134" spans="1:11">
      <c r="A134" s="17" t="s">
        <v>328</v>
      </c>
      <c r="B134" s="8" t="s">
        <v>65</v>
      </c>
      <c r="C134" s="9" t="s">
        <v>428</v>
      </c>
      <c r="D134" s="18">
        <v>2</v>
      </c>
      <c r="E134" s="10" t="s">
        <v>10</v>
      </c>
      <c r="F134" s="12">
        <v>122208677</v>
      </c>
      <c r="G134" s="12">
        <v>122209602</v>
      </c>
      <c r="H134" s="12">
        <f t="shared" si="2"/>
        <v>926</v>
      </c>
      <c r="I134" s="19"/>
      <c r="J134" s="14"/>
      <c r="K134" s="14"/>
    </row>
    <row r="135" spans="1:11">
      <c r="A135" s="17" t="s">
        <v>328</v>
      </c>
      <c r="B135" s="9" t="s">
        <v>65</v>
      </c>
      <c r="C135" s="9" t="s">
        <v>428</v>
      </c>
      <c r="D135" s="18">
        <v>2</v>
      </c>
      <c r="E135" s="18" t="s">
        <v>23</v>
      </c>
      <c r="F135" s="12">
        <v>122208843</v>
      </c>
      <c r="G135" s="12">
        <v>122209603</v>
      </c>
      <c r="H135" s="12">
        <f t="shared" si="2"/>
        <v>761</v>
      </c>
      <c r="I135" s="19" t="s">
        <v>752</v>
      </c>
      <c r="J135" s="14"/>
      <c r="K135" s="14"/>
    </row>
    <row r="136" spans="1:11" ht="13.5" customHeight="1">
      <c r="A136" s="20" t="s">
        <v>284</v>
      </c>
      <c r="B136" s="9" t="s">
        <v>65</v>
      </c>
      <c r="C136" s="9" t="s">
        <v>488</v>
      </c>
      <c r="D136" s="18">
        <v>2</v>
      </c>
      <c r="E136" s="18" t="s">
        <v>23</v>
      </c>
      <c r="F136" s="12">
        <v>122210166</v>
      </c>
      <c r="G136" s="12">
        <v>122213984</v>
      </c>
      <c r="H136" s="12">
        <f t="shared" si="2"/>
        <v>3819</v>
      </c>
      <c r="I136" s="19" t="s">
        <v>753</v>
      </c>
    </row>
    <row r="137" spans="1:11" s="16" customFormat="1">
      <c r="A137" s="17" t="s">
        <v>328</v>
      </c>
      <c r="B137" s="9" t="s">
        <v>65</v>
      </c>
      <c r="C137" s="9" t="s">
        <v>457</v>
      </c>
      <c r="D137" s="18">
        <v>2</v>
      </c>
      <c r="E137" s="10" t="s">
        <v>10</v>
      </c>
      <c r="F137" s="12">
        <v>123390700</v>
      </c>
      <c r="G137" s="12">
        <v>123391284</v>
      </c>
      <c r="H137" s="12">
        <f t="shared" si="2"/>
        <v>585</v>
      </c>
      <c r="I137" s="19" t="s">
        <v>458</v>
      </c>
      <c r="J137" s="6"/>
      <c r="K137" s="6"/>
    </row>
    <row r="138" spans="1:11">
      <c r="A138" s="20" t="s">
        <v>284</v>
      </c>
      <c r="B138" s="8" t="s">
        <v>65</v>
      </c>
      <c r="C138" s="9" t="s">
        <v>83</v>
      </c>
      <c r="D138" s="10">
        <v>2</v>
      </c>
      <c r="E138" s="10" t="s">
        <v>10</v>
      </c>
      <c r="F138" s="11">
        <v>130006725</v>
      </c>
      <c r="G138" s="11">
        <v>130010450</v>
      </c>
      <c r="H138" s="12">
        <f t="shared" si="2"/>
        <v>3726</v>
      </c>
      <c r="I138" s="13" t="s">
        <v>84</v>
      </c>
      <c r="J138" s="14"/>
    </row>
    <row r="139" spans="1:11">
      <c r="A139" s="20" t="s">
        <v>284</v>
      </c>
      <c r="B139" s="9" t="s">
        <v>65</v>
      </c>
      <c r="C139" s="9" t="s">
        <v>65</v>
      </c>
      <c r="D139" s="12">
        <v>2</v>
      </c>
      <c r="E139" s="18" t="s">
        <v>10</v>
      </c>
      <c r="F139" s="12">
        <v>133549523</v>
      </c>
      <c r="G139" s="12">
        <v>133552912</v>
      </c>
      <c r="H139" s="12">
        <f t="shared" si="2"/>
        <v>3390</v>
      </c>
      <c r="I139" s="16" t="s">
        <v>671</v>
      </c>
      <c r="J139" s="14"/>
      <c r="K139" s="14"/>
    </row>
    <row r="140" spans="1:11" ht="16.5" customHeight="1">
      <c r="A140" s="20" t="s">
        <v>284</v>
      </c>
      <c r="B140" s="8" t="s">
        <v>65</v>
      </c>
      <c r="C140" s="8" t="s">
        <v>65</v>
      </c>
      <c r="D140" s="18">
        <v>2</v>
      </c>
      <c r="E140" s="18" t="s">
        <v>10</v>
      </c>
      <c r="F140" s="12">
        <v>135602256</v>
      </c>
      <c r="G140" s="12">
        <v>135606074</v>
      </c>
      <c r="H140" s="12">
        <f t="shared" si="2"/>
        <v>3819</v>
      </c>
      <c r="I140" s="19" t="s">
        <v>292</v>
      </c>
      <c r="K140" s="14"/>
    </row>
    <row r="141" spans="1:11">
      <c r="A141" s="20" t="s">
        <v>284</v>
      </c>
      <c r="B141" s="8" t="s">
        <v>65</v>
      </c>
      <c r="C141" s="8" t="s">
        <v>65</v>
      </c>
      <c r="D141" s="10">
        <v>2</v>
      </c>
      <c r="E141" s="10" t="s">
        <v>10</v>
      </c>
      <c r="F141" s="11">
        <v>136202297</v>
      </c>
      <c r="G141" s="11">
        <v>136206115</v>
      </c>
      <c r="H141" s="12">
        <f t="shared" si="2"/>
        <v>3819</v>
      </c>
      <c r="I141" s="13" t="s">
        <v>294</v>
      </c>
      <c r="K141" s="14"/>
    </row>
    <row r="142" spans="1:11">
      <c r="A142" s="20" t="s">
        <v>284</v>
      </c>
      <c r="B142" s="9" t="s">
        <v>65</v>
      </c>
      <c r="C142" s="9" t="s">
        <v>65</v>
      </c>
      <c r="D142" s="12">
        <v>2</v>
      </c>
      <c r="E142" s="18" t="s">
        <v>23</v>
      </c>
      <c r="F142" s="12">
        <v>144998669</v>
      </c>
      <c r="G142" s="12">
        <v>145001599</v>
      </c>
      <c r="H142" s="12">
        <f t="shared" si="2"/>
        <v>2931</v>
      </c>
      <c r="I142" s="19" t="s">
        <v>660</v>
      </c>
      <c r="J142" s="14"/>
      <c r="K142" s="14"/>
    </row>
    <row r="143" spans="1:11" s="14" customFormat="1" ht="17.25" customHeight="1">
      <c r="A143" s="17" t="s">
        <v>328</v>
      </c>
      <c r="B143" s="9" t="s">
        <v>65</v>
      </c>
      <c r="C143" s="9" t="s">
        <v>682</v>
      </c>
      <c r="D143" s="18">
        <v>2</v>
      </c>
      <c r="E143" s="18" t="s">
        <v>10</v>
      </c>
      <c r="F143" s="12">
        <v>145458735</v>
      </c>
      <c r="G143" s="12">
        <v>145460715</v>
      </c>
      <c r="H143" s="12">
        <f t="shared" si="2"/>
        <v>1981</v>
      </c>
      <c r="I143" s="19" t="s">
        <v>511</v>
      </c>
      <c r="K143" s="6"/>
    </row>
    <row r="144" spans="1:11" ht="15" customHeight="1">
      <c r="A144" s="20" t="s">
        <v>284</v>
      </c>
      <c r="B144" s="9" t="s">
        <v>65</v>
      </c>
      <c r="C144" s="9" t="s">
        <v>56</v>
      </c>
      <c r="D144" s="18">
        <v>2</v>
      </c>
      <c r="E144" s="18" t="s">
        <v>10</v>
      </c>
      <c r="F144" s="12">
        <v>146871377</v>
      </c>
      <c r="G144" s="12">
        <v>146875195</v>
      </c>
      <c r="H144" s="12">
        <f t="shared" si="2"/>
        <v>3819</v>
      </c>
      <c r="I144" s="19" t="s">
        <v>613</v>
      </c>
      <c r="K144" s="14"/>
    </row>
    <row r="145" spans="1:11">
      <c r="A145" s="27" t="s">
        <v>123</v>
      </c>
      <c r="B145" s="8" t="s">
        <v>137</v>
      </c>
      <c r="C145" s="8" t="s">
        <v>137</v>
      </c>
      <c r="D145" s="10">
        <v>3</v>
      </c>
      <c r="E145" s="10" t="s">
        <v>23</v>
      </c>
      <c r="F145" s="11">
        <v>10660619</v>
      </c>
      <c r="G145" s="11">
        <v>10669533</v>
      </c>
      <c r="H145" s="12">
        <f t="shared" si="2"/>
        <v>8915</v>
      </c>
    </row>
    <row r="146" spans="1:11">
      <c r="A146" s="23" t="s">
        <v>205</v>
      </c>
      <c r="B146" s="9" t="s">
        <v>65</v>
      </c>
      <c r="C146" s="9" t="s">
        <v>65</v>
      </c>
      <c r="D146" s="18">
        <v>3</v>
      </c>
      <c r="E146" s="18" t="s">
        <v>23</v>
      </c>
      <c r="F146" s="12">
        <v>10661400</v>
      </c>
      <c r="G146" s="12">
        <v>10663349</v>
      </c>
      <c r="H146" s="12">
        <f t="shared" si="2"/>
        <v>1950</v>
      </c>
      <c r="I146" s="19" t="s">
        <v>238</v>
      </c>
      <c r="J146" s="14"/>
    </row>
    <row r="147" spans="1:11">
      <c r="A147" s="26" t="s">
        <v>114</v>
      </c>
      <c r="B147" s="8" t="s">
        <v>65</v>
      </c>
      <c r="C147" s="8" t="s">
        <v>65</v>
      </c>
      <c r="D147" s="10">
        <v>3</v>
      </c>
      <c r="E147" s="10" t="s">
        <v>23</v>
      </c>
      <c r="F147" s="11">
        <v>10663225</v>
      </c>
      <c r="G147" s="11">
        <v>10666659</v>
      </c>
      <c r="H147" s="12">
        <f t="shared" si="2"/>
        <v>3435</v>
      </c>
      <c r="K147" s="14"/>
    </row>
    <row r="148" spans="1:11">
      <c r="A148" s="21" t="s">
        <v>173</v>
      </c>
      <c r="B148" s="8" t="s">
        <v>65</v>
      </c>
      <c r="C148" s="8" t="s">
        <v>65</v>
      </c>
      <c r="D148" s="10">
        <v>3</v>
      </c>
      <c r="E148" s="10" t="s">
        <v>23</v>
      </c>
      <c r="F148" s="11">
        <v>10666390</v>
      </c>
      <c r="G148" s="11">
        <v>10668381</v>
      </c>
      <c r="H148" s="12">
        <f t="shared" si="2"/>
        <v>1992</v>
      </c>
      <c r="J148" s="14"/>
    </row>
    <row r="149" spans="1:11">
      <c r="A149" s="23" t="s">
        <v>140</v>
      </c>
      <c r="B149" s="8" t="s">
        <v>65</v>
      </c>
      <c r="C149" s="8" t="s">
        <v>65</v>
      </c>
      <c r="D149" s="10">
        <v>3</v>
      </c>
      <c r="E149" s="10" t="s">
        <v>23</v>
      </c>
      <c r="F149" s="11">
        <v>17779878</v>
      </c>
      <c r="G149" s="11">
        <v>17785199</v>
      </c>
      <c r="H149" s="12">
        <f t="shared" si="2"/>
        <v>5322</v>
      </c>
      <c r="J149" s="14"/>
      <c r="K149" s="14"/>
    </row>
    <row r="150" spans="1:11">
      <c r="A150" s="22" t="s">
        <v>114</v>
      </c>
      <c r="B150" s="8" t="s">
        <v>65</v>
      </c>
      <c r="C150" s="8" t="s">
        <v>65</v>
      </c>
      <c r="D150" s="10">
        <v>3</v>
      </c>
      <c r="E150" s="10" t="s">
        <v>23</v>
      </c>
      <c r="F150" s="11">
        <v>17781599</v>
      </c>
      <c r="G150" s="11">
        <v>17784413</v>
      </c>
      <c r="H150" s="12">
        <f t="shared" si="2"/>
        <v>2815</v>
      </c>
      <c r="J150" s="14"/>
      <c r="K150" s="14"/>
    </row>
    <row r="151" spans="1:11">
      <c r="A151" s="21" t="s">
        <v>852</v>
      </c>
      <c r="B151" s="8" t="s">
        <v>65</v>
      </c>
      <c r="C151" s="8" t="s">
        <v>65</v>
      </c>
      <c r="D151" s="10">
        <v>3</v>
      </c>
      <c r="E151" s="10" t="s">
        <v>23</v>
      </c>
      <c r="F151" s="11">
        <v>17785199</v>
      </c>
      <c r="G151" s="11">
        <v>17787435</v>
      </c>
      <c r="H151" s="12">
        <f t="shared" si="2"/>
        <v>2237</v>
      </c>
      <c r="J151" s="14"/>
    </row>
    <row r="152" spans="1:11">
      <c r="A152" s="20" t="s">
        <v>472</v>
      </c>
      <c r="B152" s="9" t="s">
        <v>65</v>
      </c>
      <c r="C152" s="8" t="s">
        <v>65</v>
      </c>
      <c r="D152" s="18">
        <v>3</v>
      </c>
      <c r="E152" s="18" t="s">
        <v>23</v>
      </c>
      <c r="F152" s="12">
        <v>32601363</v>
      </c>
      <c r="G152" s="12">
        <v>32605181</v>
      </c>
      <c r="H152" s="12">
        <f t="shared" si="2"/>
        <v>3819</v>
      </c>
      <c r="I152" s="19" t="s">
        <v>497</v>
      </c>
      <c r="K152" s="14"/>
    </row>
    <row r="153" spans="1:11">
      <c r="A153" s="20" t="s">
        <v>472</v>
      </c>
      <c r="B153" s="9" t="s">
        <v>65</v>
      </c>
      <c r="C153" s="9" t="s">
        <v>65</v>
      </c>
      <c r="D153" s="18">
        <v>3</v>
      </c>
      <c r="E153" s="18" t="s">
        <v>23</v>
      </c>
      <c r="F153" s="12">
        <v>32783302</v>
      </c>
      <c r="G153" s="12">
        <v>32783847</v>
      </c>
      <c r="H153" s="12">
        <f t="shared" si="2"/>
        <v>546</v>
      </c>
      <c r="I153" s="19" t="s">
        <v>924</v>
      </c>
    </row>
    <row r="154" spans="1:11">
      <c r="A154" s="15" t="s">
        <v>472</v>
      </c>
      <c r="B154" s="8" t="s">
        <v>65</v>
      </c>
      <c r="C154" s="9" t="s">
        <v>158</v>
      </c>
      <c r="D154" s="10">
        <v>3</v>
      </c>
      <c r="E154" s="10" t="s">
        <v>23</v>
      </c>
      <c r="F154" s="11">
        <v>34178321</v>
      </c>
      <c r="G154" s="11">
        <v>34184080</v>
      </c>
      <c r="H154" s="12">
        <f t="shared" si="2"/>
        <v>5760</v>
      </c>
      <c r="I154" s="13" t="s">
        <v>159</v>
      </c>
      <c r="J154" s="16"/>
      <c r="K154" s="16"/>
    </row>
    <row r="155" spans="1:11" s="14" customFormat="1">
      <c r="A155" s="15" t="s">
        <v>472</v>
      </c>
      <c r="B155" s="8" t="s">
        <v>65</v>
      </c>
      <c r="C155" s="8" t="s">
        <v>65</v>
      </c>
      <c r="D155" s="10">
        <v>3</v>
      </c>
      <c r="E155" s="10" t="s">
        <v>23</v>
      </c>
      <c r="F155" s="11">
        <v>36737778</v>
      </c>
      <c r="G155" s="11">
        <v>36741596</v>
      </c>
      <c r="H155" s="12">
        <f t="shared" si="2"/>
        <v>3819</v>
      </c>
      <c r="I155" s="13" t="s">
        <v>102</v>
      </c>
    </row>
    <row r="156" spans="1:11" s="14" customFormat="1" ht="15.75" customHeight="1">
      <c r="A156" s="20" t="s">
        <v>472</v>
      </c>
      <c r="B156" s="9" t="s">
        <v>65</v>
      </c>
      <c r="C156" s="9" t="s">
        <v>101</v>
      </c>
      <c r="D156" s="18">
        <v>3</v>
      </c>
      <c r="E156" s="18" t="s">
        <v>23</v>
      </c>
      <c r="F156" s="12">
        <v>46816006</v>
      </c>
      <c r="G156" s="12">
        <v>46819824</v>
      </c>
      <c r="H156" s="12">
        <f t="shared" si="2"/>
        <v>3819</v>
      </c>
      <c r="I156" s="19" t="s">
        <v>751</v>
      </c>
      <c r="J156" s="6"/>
    </row>
    <row r="157" spans="1:11" s="14" customFormat="1">
      <c r="A157" s="27" t="s">
        <v>123</v>
      </c>
      <c r="B157" s="8" t="s">
        <v>137</v>
      </c>
      <c r="C157" s="8" t="s">
        <v>65</v>
      </c>
      <c r="D157" s="10">
        <v>3</v>
      </c>
      <c r="E157" s="10" t="s">
        <v>23</v>
      </c>
      <c r="F157" s="11">
        <v>51108822</v>
      </c>
      <c r="G157" s="11">
        <v>51117294</v>
      </c>
      <c r="H157" s="12">
        <f t="shared" si="2"/>
        <v>8473</v>
      </c>
      <c r="I157" s="13"/>
      <c r="J157" s="6"/>
      <c r="K157" s="6"/>
    </row>
    <row r="158" spans="1:11" s="14" customFormat="1">
      <c r="A158" s="23" t="s">
        <v>216</v>
      </c>
      <c r="B158" s="9" t="s">
        <v>137</v>
      </c>
      <c r="C158" s="8" t="s">
        <v>65</v>
      </c>
      <c r="D158" s="18">
        <v>3</v>
      </c>
      <c r="E158" s="18" t="s">
        <v>23</v>
      </c>
      <c r="F158" s="12">
        <v>51109279</v>
      </c>
      <c r="G158" s="12">
        <v>51111252</v>
      </c>
      <c r="H158" s="12">
        <f t="shared" si="2"/>
        <v>1974</v>
      </c>
      <c r="I158" s="19" t="s">
        <v>586</v>
      </c>
      <c r="K158" s="6"/>
    </row>
    <row r="159" spans="1:11" s="14" customFormat="1">
      <c r="A159" s="22" t="s">
        <v>234</v>
      </c>
      <c r="B159" s="9" t="s">
        <v>137</v>
      </c>
      <c r="C159" s="8" t="s">
        <v>65</v>
      </c>
      <c r="D159" s="18">
        <v>3</v>
      </c>
      <c r="E159" s="18" t="s">
        <v>23</v>
      </c>
      <c r="F159" s="12">
        <v>51111749</v>
      </c>
      <c r="G159" s="12">
        <v>51114565</v>
      </c>
      <c r="H159" s="12">
        <f t="shared" si="2"/>
        <v>2817</v>
      </c>
      <c r="I159" s="19" t="s">
        <v>232</v>
      </c>
    </row>
    <row r="160" spans="1:11">
      <c r="A160" s="21" t="s">
        <v>471</v>
      </c>
      <c r="B160" s="9" t="s">
        <v>65</v>
      </c>
      <c r="C160" s="9" t="s">
        <v>124</v>
      </c>
      <c r="D160" s="18">
        <v>3</v>
      </c>
      <c r="E160" s="18" t="s">
        <v>23</v>
      </c>
      <c r="F160" s="12">
        <v>51114713</v>
      </c>
      <c r="G160" s="12">
        <v>51116287</v>
      </c>
      <c r="H160" s="12">
        <f t="shared" si="2"/>
        <v>1575</v>
      </c>
      <c r="I160" s="19" t="s">
        <v>585</v>
      </c>
      <c r="J160" s="14"/>
      <c r="K160" s="14"/>
    </row>
    <row r="161" spans="1:11" ht="14.25" customHeight="1">
      <c r="A161" s="17" t="s">
        <v>369</v>
      </c>
      <c r="B161" s="9" t="s">
        <v>65</v>
      </c>
      <c r="C161" s="9" t="s">
        <v>616</v>
      </c>
      <c r="D161" s="18">
        <v>3</v>
      </c>
      <c r="E161" s="18" t="s">
        <v>23</v>
      </c>
      <c r="F161" s="12">
        <v>58615403</v>
      </c>
      <c r="G161" s="12">
        <v>58616290</v>
      </c>
      <c r="H161" s="12">
        <f t="shared" si="2"/>
        <v>888</v>
      </c>
      <c r="I161" s="19" t="s">
        <v>376</v>
      </c>
      <c r="K161" s="14"/>
    </row>
    <row r="162" spans="1:11" s="14" customFormat="1">
      <c r="A162" s="20" t="s">
        <v>472</v>
      </c>
      <c r="B162" s="9" t="s">
        <v>65</v>
      </c>
      <c r="C162" s="8" t="s">
        <v>65</v>
      </c>
      <c r="D162" s="12">
        <v>3</v>
      </c>
      <c r="E162" s="18" t="s">
        <v>23</v>
      </c>
      <c r="F162" s="12">
        <v>59273635</v>
      </c>
      <c r="G162" s="12">
        <v>59274189</v>
      </c>
      <c r="H162" s="12">
        <f t="shared" si="2"/>
        <v>555</v>
      </c>
      <c r="I162" s="19" t="s">
        <v>916</v>
      </c>
      <c r="J162" s="6"/>
      <c r="K162" s="6"/>
    </row>
    <row r="163" spans="1:11">
      <c r="A163" s="15" t="s">
        <v>472</v>
      </c>
      <c r="B163" s="8" t="s">
        <v>65</v>
      </c>
      <c r="C163" s="8" t="s">
        <v>65</v>
      </c>
      <c r="D163" s="10">
        <v>3</v>
      </c>
      <c r="E163" s="10" t="s">
        <v>23</v>
      </c>
      <c r="F163" s="11">
        <v>65914265</v>
      </c>
      <c r="G163" s="11">
        <v>65918083</v>
      </c>
      <c r="H163" s="12">
        <f t="shared" si="2"/>
        <v>3819</v>
      </c>
      <c r="I163" s="13" t="s">
        <v>294</v>
      </c>
    </row>
    <row r="164" spans="1:11" s="14" customFormat="1">
      <c r="A164" s="17" t="s">
        <v>369</v>
      </c>
      <c r="B164" s="9" t="s">
        <v>65</v>
      </c>
      <c r="C164" s="9" t="s">
        <v>368</v>
      </c>
      <c r="D164" s="18">
        <v>3</v>
      </c>
      <c r="E164" s="18" t="s">
        <v>23</v>
      </c>
      <c r="F164" s="12">
        <v>65918603</v>
      </c>
      <c r="G164" s="12">
        <v>65919490</v>
      </c>
      <c r="H164" s="12">
        <f t="shared" si="2"/>
        <v>888</v>
      </c>
      <c r="I164" s="19" t="s">
        <v>396</v>
      </c>
      <c r="J164" s="6"/>
      <c r="K164" s="6"/>
    </row>
    <row r="165" spans="1:11" s="14" customFormat="1">
      <c r="A165" s="17" t="s">
        <v>369</v>
      </c>
      <c r="B165" s="8" t="s">
        <v>65</v>
      </c>
      <c r="C165" s="9" t="s">
        <v>456</v>
      </c>
      <c r="D165" s="18">
        <v>3</v>
      </c>
      <c r="E165" s="10" t="s">
        <v>23</v>
      </c>
      <c r="F165" s="12">
        <v>67287119</v>
      </c>
      <c r="G165" s="12">
        <v>67287652</v>
      </c>
      <c r="H165" s="12">
        <f t="shared" si="2"/>
        <v>534</v>
      </c>
      <c r="I165" s="19"/>
    </row>
    <row r="166" spans="1:11" s="14" customFormat="1">
      <c r="A166" s="17" t="s">
        <v>369</v>
      </c>
      <c r="B166" s="8" t="s">
        <v>65</v>
      </c>
      <c r="C166" s="9" t="s">
        <v>425</v>
      </c>
      <c r="D166" s="18">
        <v>3</v>
      </c>
      <c r="E166" s="10" t="s">
        <v>23</v>
      </c>
      <c r="F166" s="12">
        <v>70353578</v>
      </c>
      <c r="G166" s="12">
        <v>70354402</v>
      </c>
      <c r="H166" s="12">
        <f t="shared" si="2"/>
        <v>825</v>
      </c>
      <c r="I166" s="19" t="s">
        <v>426</v>
      </c>
      <c r="J166" s="16"/>
      <c r="K166" s="6"/>
    </row>
    <row r="167" spans="1:11" s="14" customFormat="1">
      <c r="A167" s="17" t="s">
        <v>369</v>
      </c>
      <c r="B167" s="8" t="s">
        <v>65</v>
      </c>
      <c r="C167" s="9" t="s">
        <v>449</v>
      </c>
      <c r="D167" s="18">
        <v>3</v>
      </c>
      <c r="E167" s="10" t="s">
        <v>23</v>
      </c>
      <c r="F167" s="12">
        <v>84411703</v>
      </c>
      <c r="G167" s="12">
        <v>84412329</v>
      </c>
      <c r="H167" s="12">
        <f t="shared" si="2"/>
        <v>627</v>
      </c>
      <c r="I167" s="19"/>
    </row>
    <row r="168" spans="1:11" s="14" customFormat="1">
      <c r="A168" s="20" t="s">
        <v>472</v>
      </c>
      <c r="B168" s="9" t="s">
        <v>65</v>
      </c>
      <c r="C168" s="9" t="s">
        <v>65</v>
      </c>
      <c r="D168" s="12">
        <v>3</v>
      </c>
      <c r="E168" s="18" t="s">
        <v>23</v>
      </c>
      <c r="F168" s="12">
        <v>84666044</v>
      </c>
      <c r="G168" s="12">
        <v>84668212</v>
      </c>
      <c r="H168" s="12">
        <f t="shared" si="2"/>
        <v>2169</v>
      </c>
      <c r="I168" s="19" t="s">
        <v>658</v>
      </c>
    </row>
    <row r="169" spans="1:11" ht="15" customHeight="1">
      <c r="A169" s="15" t="s">
        <v>472</v>
      </c>
      <c r="B169" s="9" t="s">
        <v>65</v>
      </c>
      <c r="C169" s="9" t="s">
        <v>103</v>
      </c>
      <c r="D169" s="18">
        <v>3</v>
      </c>
      <c r="E169" s="18" t="s">
        <v>23</v>
      </c>
      <c r="F169" s="12">
        <v>88580756</v>
      </c>
      <c r="G169" s="12">
        <v>88584573</v>
      </c>
      <c r="H169" s="12">
        <f t="shared" si="2"/>
        <v>3818</v>
      </c>
      <c r="I169" s="19" t="s">
        <v>136</v>
      </c>
      <c r="K169" s="14"/>
    </row>
    <row r="170" spans="1:11" s="14" customFormat="1">
      <c r="A170" s="20" t="s">
        <v>472</v>
      </c>
      <c r="B170" s="9" t="s">
        <v>65</v>
      </c>
      <c r="C170" s="9" t="s">
        <v>65</v>
      </c>
      <c r="D170" s="12">
        <v>3</v>
      </c>
      <c r="E170" s="18" t="s">
        <v>23</v>
      </c>
      <c r="F170" s="12">
        <v>89343254</v>
      </c>
      <c r="G170" s="12">
        <v>89343844</v>
      </c>
      <c r="H170" s="12">
        <f t="shared" si="2"/>
        <v>591</v>
      </c>
      <c r="I170" s="19" t="s">
        <v>918</v>
      </c>
      <c r="J170" s="6"/>
    </row>
    <row r="171" spans="1:11" ht="16.5" customHeight="1">
      <c r="A171" s="20" t="s">
        <v>472</v>
      </c>
      <c r="B171" s="9" t="s">
        <v>65</v>
      </c>
      <c r="C171" s="9" t="s">
        <v>65</v>
      </c>
      <c r="D171" s="12">
        <v>3</v>
      </c>
      <c r="E171" s="18" t="s">
        <v>23</v>
      </c>
      <c r="F171" s="12">
        <v>96625639</v>
      </c>
      <c r="G171" s="12">
        <v>96625929</v>
      </c>
      <c r="H171" s="12">
        <f t="shared" si="2"/>
        <v>291</v>
      </c>
      <c r="I171" s="19" t="s">
        <v>863</v>
      </c>
      <c r="J171" s="14"/>
      <c r="K171" s="14"/>
    </row>
    <row r="172" spans="1:11" ht="16.5" customHeight="1">
      <c r="A172" s="20" t="s">
        <v>472</v>
      </c>
      <c r="B172" s="9" t="s">
        <v>65</v>
      </c>
      <c r="C172" s="9" t="s">
        <v>65</v>
      </c>
      <c r="D172" s="12">
        <v>3</v>
      </c>
      <c r="E172" s="18" t="s">
        <v>23</v>
      </c>
      <c r="F172" s="12">
        <v>103060123</v>
      </c>
      <c r="G172" s="12">
        <v>103063818</v>
      </c>
      <c r="H172" s="12">
        <f t="shared" si="2"/>
        <v>3696</v>
      </c>
      <c r="I172" s="19" t="s">
        <v>765</v>
      </c>
      <c r="J172" s="14"/>
      <c r="K172" s="14"/>
    </row>
    <row r="173" spans="1:11">
      <c r="A173" s="15" t="s">
        <v>472</v>
      </c>
      <c r="B173" s="8" t="s">
        <v>65</v>
      </c>
      <c r="C173" s="8" t="s">
        <v>65</v>
      </c>
      <c r="D173" s="10">
        <v>3</v>
      </c>
      <c r="E173" s="10" t="s">
        <v>23</v>
      </c>
      <c r="F173" s="11">
        <v>106602466</v>
      </c>
      <c r="G173" s="11">
        <v>106606284</v>
      </c>
      <c r="H173" s="12">
        <f t="shared" si="2"/>
        <v>3819</v>
      </c>
      <c r="I173" s="13" t="s">
        <v>975</v>
      </c>
    </row>
    <row r="174" spans="1:11" ht="16.5" customHeight="1">
      <c r="A174" s="20" t="s">
        <v>472</v>
      </c>
      <c r="B174" s="9" t="s">
        <v>65</v>
      </c>
      <c r="C174" s="9" t="s">
        <v>65</v>
      </c>
      <c r="D174" s="12">
        <v>3</v>
      </c>
      <c r="E174" s="18" t="s">
        <v>23</v>
      </c>
      <c r="F174" s="12">
        <v>107202923</v>
      </c>
      <c r="G174" s="12">
        <v>107205862</v>
      </c>
      <c r="H174" s="12">
        <f t="shared" si="2"/>
        <v>2940</v>
      </c>
      <c r="I174" s="28" t="s">
        <v>766</v>
      </c>
    </row>
    <row r="175" spans="1:11" s="14" customFormat="1" ht="15.75" customHeight="1">
      <c r="A175" s="20" t="s">
        <v>472</v>
      </c>
      <c r="B175" s="9" t="s">
        <v>65</v>
      </c>
      <c r="C175" s="9" t="s">
        <v>763</v>
      </c>
      <c r="D175" s="12">
        <v>3</v>
      </c>
      <c r="E175" s="18" t="s">
        <v>23</v>
      </c>
      <c r="F175" s="12">
        <v>115963556</v>
      </c>
      <c r="G175" s="12">
        <v>115967050</v>
      </c>
      <c r="H175" s="12">
        <f t="shared" si="2"/>
        <v>3495</v>
      </c>
      <c r="I175" s="28" t="s">
        <v>764</v>
      </c>
    </row>
    <row r="176" spans="1:11">
      <c r="A176" s="20" t="s">
        <v>472</v>
      </c>
      <c r="B176" s="9" t="s">
        <v>65</v>
      </c>
      <c r="C176" s="9" t="s">
        <v>65</v>
      </c>
      <c r="D176" s="12">
        <v>3</v>
      </c>
      <c r="E176" s="18" t="s">
        <v>23</v>
      </c>
      <c r="F176" s="12">
        <v>122705989</v>
      </c>
      <c r="G176" s="12">
        <v>122706438</v>
      </c>
      <c r="H176" s="12">
        <f t="shared" si="2"/>
        <v>450</v>
      </c>
      <c r="I176" s="16" t="s">
        <v>978</v>
      </c>
    </row>
    <row r="177" spans="1:11" s="14" customFormat="1">
      <c r="A177" s="20" t="s">
        <v>472</v>
      </c>
      <c r="B177" s="9" t="s">
        <v>65</v>
      </c>
      <c r="C177" s="9" t="s">
        <v>65</v>
      </c>
      <c r="D177" s="12">
        <v>3</v>
      </c>
      <c r="E177" s="18" t="s">
        <v>23</v>
      </c>
      <c r="F177" s="12">
        <v>122951168</v>
      </c>
      <c r="G177" s="12">
        <v>122952172</v>
      </c>
      <c r="H177" s="12">
        <f t="shared" si="2"/>
        <v>1005</v>
      </c>
      <c r="I177" s="19" t="s">
        <v>683</v>
      </c>
      <c r="K177" s="6"/>
    </row>
    <row r="178" spans="1:11">
      <c r="A178" s="20" t="s">
        <v>475</v>
      </c>
      <c r="B178" s="9" t="s">
        <v>65</v>
      </c>
      <c r="C178" s="9" t="s">
        <v>674</v>
      </c>
      <c r="D178" s="18">
        <v>4</v>
      </c>
      <c r="E178" s="18" t="s">
        <v>21</v>
      </c>
      <c r="F178" s="12">
        <v>3486277</v>
      </c>
      <c r="G178" s="12">
        <v>3488914</v>
      </c>
      <c r="H178" s="12">
        <f t="shared" si="2"/>
        <v>2638</v>
      </c>
      <c r="I178" s="19" t="s">
        <v>675</v>
      </c>
      <c r="K178" s="14"/>
    </row>
    <row r="179" spans="1:11">
      <c r="A179" s="17" t="s">
        <v>342</v>
      </c>
      <c r="B179" s="8" t="s">
        <v>65</v>
      </c>
      <c r="C179" s="9" t="s">
        <v>343</v>
      </c>
      <c r="D179" s="18">
        <v>4</v>
      </c>
      <c r="E179" s="10" t="s">
        <v>21</v>
      </c>
      <c r="F179" s="12">
        <v>6887060</v>
      </c>
      <c r="G179" s="12">
        <v>6887947</v>
      </c>
      <c r="H179" s="12">
        <f t="shared" si="2"/>
        <v>888</v>
      </c>
      <c r="I179" s="19" t="s">
        <v>396</v>
      </c>
    </row>
    <row r="180" spans="1:11" s="14" customFormat="1">
      <c r="A180" s="20" t="s">
        <v>475</v>
      </c>
      <c r="B180" s="9" t="s">
        <v>65</v>
      </c>
      <c r="C180" s="9" t="s">
        <v>145</v>
      </c>
      <c r="D180" s="18">
        <v>4</v>
      </c>
      <c r="E180" s="18" t="s">
        <v>21</v>
      </c>
      <c r="F180" s="12">
        <v>6889749</v>
      </c>
      <c r="G180" s="12">
        <v>6892286</v>
      </c>
      <c r="H180" s="12">
        <f t="shared" si="2"/>
        <v>2538</v>
      </c>
      <c r="I180" s="19" t="s">
        <v>146</v>
      </c>
      <c r="J180" s="6"/>
      <c r="K180" s="6"/>
    </row>
    <row r="181" spans="1:11" s="14" customFormat="1">
      <c r="A181" s="20" t="s">
        <v>475</v>
      </c>
      <c r="B181" s="8" t="s">
        <v>65</v>
      </c>
      <c r="C181" s="8" t="s">
        <v>65</v>
      </c>
      <c r="D181" s="12">
        <v>4</v>
      </c>
      <c r="E181" s="10" t="s">
        <v>21</v>
      </c>
      <c r="F181" s="12">
        <v>9447580</v>
      </c>
      <c r="G181" s="12">
        <v>9448740</v>
      </c>
      <c r="H181" s="12">
        <f t="shared" si="2"/>
        <v>1161</v>
      </c>
      <c r="I181" s="19" t="s">
        <v>722</v>
      </c>
    </row>
    <row r="182" spans="1:11" s="14" customFormat="1" ht="18" customHeight="1">
      <c r="A182" s="20" t="s">
        <v>475</v>
      </c>
      <c r="B182" s="9" t="s">
        <v>65</v>
      </c>
      <c r="C182" s="9" t="s">
        <v>65</v>
      </c>
      <c r="D182" s="18">
        <v>4</v>
      </c>
      <c r="E182" s="18" t="s">
        <v>21</v>
      </c>
      <c r="F182" s="12">
        <v>31826606</v>
      </c>
      <c r="G182" s="12">
        <v>31830423</v>
      </c>
      <c r="H182" s="12">
        <f t="shared" si="2"/>
        <v>3818</v>
      </c>
      <c r="I182" s="19" t="s">
        <v>767</v>
      </c>
    </row>
    <row r="183" spans="1:11" s="14" customFormat="1">
      <c r="A183" s="17" t="s">
        <v>342</v>
      </c>
      <c r="B183" s="8" t="s">
        <v>65</v>
      </c>
      <c r="C183" s="9" t="s">
        <v>454</v>
      </c>
      <c r="D183" s="18">
        <v>4</v>
      </c>
      <c r="E183" s="10" t="s">
        <v>21</v>
      </c>
      <c r="F183" s="12">
        <v>33852752</v>
      </c>
      <c r="G183" s="12">
        <v>33853291</v>
      </c>
      <c r="H183" s="12">
        <f t="shared" si="2"/>
        <v>540</v>
      </c>
      <c r="I183" s="19" t="s">
        <v>455</v>
      </c>
      <c r="J183" s="6"/>
    </row>
    <row r="184" spans="1:11" s="14" customFormat="1">
      <c r="A184" s="17" t="s">
        <v>342</v>
      </c>
      <c r="B184" s="8" t="s">
        <v>65</v>
      </c>
      <c r="C184" s="9" t="s">
        <v>459</v>
      </c>
      <c r="D184" s="18">
        <v>4</v>
      </c>
      <c r="E184" s="10" t="s">
        <v>21</v>
      </c>
      <c r="F184" s="12">
        <v>35326060</v>
      </c>
      <c r="G184" s="12">
        <v>35326581</v>
      </c>
      <c r="H184" s="12">
        <f t="shared" si="2"/>
        <v>522</v>
      </c>
      <c r="I184" s="19" t="s">
        <v>460</v>
      </c>
      <c r="J184" s="6"/>
      <c r="K184" s="6"/>
    </row>
    <row r="185" spans="1:11" s="14" customFormat="1" ht="15.75" customHeight="1">
      <c r="A185" s="20" t="s">
        <v>475</v>
      </c>
      <c r="B185" s="9" t="s">
        <v>65</v>
      </c>
      <c r="C185" s="9" t="s">
        <v>65</v>
      </c>
      <c r="D185" s="12">
        <v>4</v>
      </c>
      <c r="E185" s="10" t="s">
        <v>21</v>
      </c>
      <c r="F185" s="12">
        <v>38033148</v>
      </c>
      <c r="G185" s="12">
        <v>38036747</v>
      </c>
      <c r="H185" s="12">
        <f t="shared" si="2"/>
        <v>3600</v>
      </c>
      <c r="I185" s="28" t="s">
        <v>748</v>
      </c>
      <c r="J185" s="6"/>
      <c r="K185" s="6"/>
    </row>
    <row r="186" spans="1:11" s="14" customFormat="1">
      <c r="A186" s="15" t="s">
        <v>475</v>
      </c>
      <c r="B186" s="8" t="s">
        <v>65</v>
      </c>
      <c r="C186" s="8" t="s">
        <v>65</v>
      </c>
      <c r="D186" s="10">
        <v>4</v>
      </c>
      <c r="E186" s="10" t="s">
        <v>21</v>
      </c>
      <c r="F186" s="11">
        <v>40863815</v>
      </c>
      <c r="G186" s="11">
        <v>40867633</v>
      </c>
      <c r="H186" s="12">
        <f t="shared" si="2"/>
        <v>3819</v>
      </c>
      <c r="I186" s="13" t="s">
        <v>294</v>
      </c>
      <c r="J186" s="6"/>
    </row>
    <row r="187" spans="1:11" s="14" customFormat="1">
      <c r="A187" s="17" t="s">
        <v>342</v>
      </c>
      <c r="B187" s="9" t="s">
        <v>65</v>
      </c>
      <c r="C187" s="9" t="s">
        <v>346</v>
      </c>
      <c r="D187" s="18">
        <v>4</v>
      </c>
      <c r="E187" s="18" t="s">
        <v>21</v>
      </c>
      <c r="F187" s="12">
        <v>40868149</v>
      </c>
      <c r="G187" s="12">
        <v>40869036</v>
      </c>
      <c r="H187" s="12">
        <f t="shared" si="2"/>
        <v>888</v>
      </c>
      <c r="I187" s="19" t="s">
        <v>396</v>
      </c>
      <c r="J187" s="6"/>
      <c r="K187" s="6"/>
    </row>
    <row r="188" spans="1:11" s="14" customFormat="1">
      <c r="A188" s="20" t="s">
        <v>475</v>
      </c>
      <c r="B188" s="9" t="s">
        <v>65</v>
      </c>
      <c r="C188" s="9" t="s">
        <v>65</v>
      </c>
      <c r="D188" s="18">
        <v>4</v>
      </c>
      <c r="E188" s="18" t="s">
        <v>21</v>
      </c>
      <c r="F188" s="12">
        <v>43235326</v>
      </c>
      <c r="G188" s="12">
        <v>43239144</v>
      </c>
      <c r="H188" s="12">
        <f t="shared" si="2"/>
        <v>3819</v>
      </c>
      <c r="I188" s="19" t="s">
        <v>487</v>
      </c>
      <c r="J188" s="6"/>
    </row>
    <row r="189" spans="1:11" s="14" customFormat="1">
      <c r="A189" s="27" t="s">
        <v>130</v>
      </c>
      <c r="B189" s="8" t="s">
        <v>137</v>
      </c>
      <c r="C189" s="8" t="s">
        <v>65</v>
      </c>
      <c r="D189" s="10">
        <v>4</v>
      </c>
      <c r="E189" s="10" t="s">
        <v>21</v>
      </c>
      <c r="F189" s="11">
        <v>45599526</v>
      </c>
      <c r="G189" s="11">
        <v>45608186</v>
      </c>
      <c r="H189" s="12">
        <f t="shared" si="2"/>
        <v>8661</v>
      </c>
      <c r="I189" s="13"/>
      <c r="J189" s="6"/>
      <c r="K189" s="6"/>
    </row>
    <row r="190" spans="1:11" s="14" customFormat="1">
      <c r="A190" s="23" t="s">
        <v>215</v>
      </c>
      <c r="B190" s="8" t="s">
        <v>65</v>
      </c>
      <c r="C190" s="8" t="s">
        <v>65</v>
      </c>
      <c r="D190" s="10">
        <v>4</v>
      </c>
      <c r="E190" s="10" t="s">
        <v>21</v>
      </c>
      <c r="F190" s="11">
        <v>45600172</v>
      </c>
      <c r="G190" s="11">
        <v>45602143</v>
      </c>
      <c r="H190" s="12">
        <f t="shared" si="2"/>
        <v>1972</v>
      </c>
      <c r="I190" s="13"/>
    </row>
    <row r="191" spans="1:11" s="14" customFormat="1">
      <c r="A191" s="22" t="s">
        <v>235</v>
      </c>
      <c r="B191" s="8" t="s">
        <v>65</v>
      </c>
      <c r="C191" s="8" t="s">
        <v>65</v>
      </c>
      <c r="D191" s="18">
        <v>4</v>
      </c>
      <c r="E191" s="18" t="s">
        <v>194</v>
      </c>
      <c r="F191" s="12">
        <v>45602640</v>
      </c>
      <c r="G191" s="12">
        <v>45605456</v>
      </c>
      <c r="H191" s="12">
        <f t="shared" si="2"/>
        <v>2817</v>
      </c>
      <c r="I191" s="19" t="s">
        <v>237</v>
      </c>
      <c r="J191" s="6"/>
    </row>
    <row r="192" spans="1:11" s="14" customFormat="1">
      <c r="A192" s="21" t="s">
        <v>236</v>
      </c>
      <c r="B192" s="8" t="s">
        <v>65</v>
      </c>
      <c r="C192" s="8" t="s">
        <v>65</v>
      </c>
      <c r="D192" s="10">
        <v>4</v>
      </c>
      <c r="E192" s="10" t="s">
        <v>21</v>
      </c>
      <c r="F192" s="11">
        <v>45605187</v>
      </c>
      <c r="G192" s="11">
        <v>45607178</v>
      </c>
      <c r="H192" s="12">
        <f t="shared" si="2"/>
        <v>1992</v>
      </c>
      <c r="I192" s="13"/>
    </row>
    <row r="193" spans="1:11" s="14" customFormat="1">
      <c r="A193" s="20" t="s">
        <v>475</v>
      </c>
      <c r="B193" s="9" t="s">
        <v>65</v>
      </c>
      <c r="C193" s="9" t="s">
        <v>65</v>
      </c>
      <c r="D193" s="18">
        <v>4</v>
      </c>
      <c r="E193" s="18" t="s">
        <v>23</v>
      </c>
      <c r="F193" s="12">
        <v>50039963</v>
      </c>
      <c r="G193" s="12">
        <v>50040433</v>
      </c>
      <c r="H193" s="12">
        <f t="shared" si="2"/>
        <v>471</v>
      </c>
      <c r="I193" s="19" t="s">
        <v>923</v>
      </c>
      <c r="J193" s="6"/>
      <c r="K193" s="6"/>
    </row>
    <row r="194" spans="1:11" s="14" customFormat="1">
      <c r="A194" s="20" t="s">
        <v>475</v>
      </c>
      <c r="B194" s="9" t="s">
        <v>65</v>
      </c>
      <c r="C194" s="9" t="s">
        <v>678</v>
      </c>
      <c r="D194" s="18">
        <v>4</v>
      </c>
      <c r="E194" s="18" t="s">
        <v>21</v>
      </c>
      <c r="F194" s="12">
        <v>56833170</v>
      </c>
      <c r="G194" s="12">
        <v>56840332</v>
      </c>
      <c r="H194" s="12">
        <f t="shared" ref="H194:H257" si="3">(G194-F194)+1</f>
        <v>7163</v>
      </c>
      <c r="I194" s="19" t="s">
        <v>679</v>
      </c>
      <c r="J194" s="6"/>
      <c r="K194" s="6"/>
    </row>
    <row r="195" spans="1:11" s="14" customFormat="1">
      <c r="A195" s="17" t="s">
        <v>574</v>
      </c>
      <c r="B195" s="9" t="s">
        <v>65</v>
      </c>
      <c r="C195" s="9" t="s">
        <v>573</v>
      </c>
      <c r="D195" s="18">
        <v>4</v>
      </c>
      <c r="E195" s="10" t="s">
        <v>21</v>
      </c>
      <c r="F195" s="12">
        <v>57153831</v>
      </c>
      <c r="G195" s="12">
        <v>57157624</v>
      </c>
      <c r="H195" s="12">
        <f t="shared" si="3"/>
        <v>3794</v>
      </c>
      <c r="I195" s="19" t="s">
        <v>575</v>
      </c>
    </row>
    <row r="196" spans="1:11" s="14" customFormat="1">
      <c r="A196" s="17" t="s">
        <v>342</v>
      </c>
      <c r="B196" s="9" t="s">
        <v>65</v>
      </c>
      <c r="C196" s="9" t="s">
        <v>366</v>
      </c>
      <c r="D196" s="18">
        <v>4</v>
      </c>
      <c r="E196" s="18" t="s">
        <v>21</v>
      </c>
      <c r="F196" s="12">
        <v>60166579</v>
      </c>
      <c r="G196" s="12">
        <v>60167466</v>
      </c>
      <c r="H196" s="12">
        <f t="shared" si="3"/>
        <v>888</v>
      </c>
      <c r="I196" s="19" t="s">
        <v>396</v>
      </c>
      <c r="J196" s="6"/>
      <c r="K196" s="6"/>
    </row>
    <row r="197" spans="1:11" s="14" customFormat="1">
      <c r="A197" s="15" t="s">
        <v>475</v>
      </c>
      <c r="B197" s="8" t="s">
        <v>65</v>
      </c>
      <c r="C197" s="8" t="s">
        <v>65</v>
      </c>
      <c r="D197" s="10">
        <v>4</v>
      </c>
      <c r="E197" s="10" t="s">
        <v>21</v>
      </c>
      <c r="F197" s="11">
        <v>69039344</v>
      </c>
      <c r="G197" s="11">
        <v>69042082</v>
      </c>
      <c r="H197" s="12">
        <f t="shared" si="3"/>
        <v>2739</v>
      </c>
      <c r="I197" s="13" t="s">
        <v>160</v>
      </c>
      <c r="J197" s="6"/>
      <c r="K197" s="16"/>
    </row>
    <row r="198" spans="1:11" s="14" customFormat="1">
      <c r="A198" s="20" t="s">
        <v>475</v>
      </c>
      <c r="B198" s="9" t="s">
        <v>65</v>
      </c>
      <c r="C198" s="8" t="s">
        <v>65</v>
      </c>
      <c r="D198" s="12">
        <v>4</v>
      </c>
      <c r="E198" s="18" t="s">
        <v>23</v>
      </c>
      <c r="F198" s="12">
        <v>82528321</v>
      </c>
      <c r="G198" s="12">
        <v>82528785</v>
      </c>
      <c r="H198" s="12">
        <f t="shared" si="3"/>
        <v>465</v>
      </c>
      <c r="I198" s="19" t="s">
        <v>915</v>
      </c>
      <c r="J198" s="6"/>
      <c r="K198" s="6"/>
    </row>
    <row r="199" spans="1:11" s="14" customFormat="1">
      <c r="A199" s="17" t="s">
        <v>580</v>
      </c>
      <c r="B199" s="8" t="s">
        <v>65</v>
      </c>
      <c r="C199" s="9" t="s">
        <v>412</v>
      </c>
      <c r="D199" s="18">
        <v>4</v>
      </c>
      <c r="E199" s="10" t="s">
        <v>21</v>
      </c>
      <c r="F199" s="12">
        <v>82920340</v>
      </c>
      <c r="G199" s="12">
        <v>82920918</v>
      </c>
      <c r="H199" s="12">
        <f t="shared" si="3"/>
        <v>579</v>
      </c>
      <c r="I199" s="19" t="s">
        <v>415</v>
      </c>
      <c r="J199" s="6"/>
      <c r="K199" s="6"/>
    </row>
    <row r="200" spans="1:11" s="14" customFormat="1">
      <c r="A200" s="15" t="s">
        <v>475</v>
      </c>
      <c r="B200" s="8" t="s">
        <v>65</v>
      </c>
      <c r="C200" s="8" t="s">
        <v>65</v>
      </c>
      <c r="D200" s="10">
        <v>4</v>
      </c>
      <c r="E200" s="10" t="s">
        <v>21</v>
      </c>
      <c r="F200" s="11">
        <v>87570551</v>
      </c>
      <c r="G200" s="11">
        <v>87574369</v>
      </c>
      <c r="H200" s="12">
        <f t="shared" si="3"/>
        <v>3819</v>
      </c>
      <c r="I200" s="13" t="s">
        <v>294</v>
      </c>
      <c r="J200" s="6"/>
    </row>
    <row r="201" spans="1:11" s="14" customFormat="1">
      <c r="A201" s="17" t="s">
        <v>342</v>
      </c>
      <c r="B201" s="9" t="s">
        <v>65</v>
      </c>
      <c r="C201" s="9" t="s">
        <v>370</v>
      </c>
      <c r="D201" s="18">
        <v>4</v>
      </c>
      <c r="E201" s="18" t="s">
        <v>21</v>
      </c>
      <c r="F201" s="12">
        <v>87574883</v>
      </c>
      <c r="G201" s="12">
        <v>87575770</v>
      </c>
      <c r="H201" s="12">
        <f t="shared" si="3"/>
        <v>888</v>
      </c>
      <c r="I201" s="19" t="s">
        <v>396</v>
      </c>
      <c r="J201" s="6"/>
    </row>
    <row r="202" spans="1:11" s="14" customFormat="1" ht="13.5" customHeight="1">
      <c r="A202" s="15" t="s">
        <v>475</v>
      </c>
      <c r="B202" s="8" t="s">
        <v>65</v>
      </c>
      <c r="C202" s="8" t="s">
        <v>65</v>
      </c>
      <c r="D202" s="10">
        <v>4</v>
      </c>
      <c r="E202" s="10" t="s">
        <v>21</v>
      </c>
      <c r="F202" s="11">
        <v>88333556</v>
      </c>
      <c r="G202" s="11">
        <v>88337374</v>
      </c>
      <c r="H202" s="12">
        <f t="shared" si="3"/>
        <v>3819</v>
      </c>
      <c r="I202" s="13" t="s">
        <v>499</v>
      </c>
      <c r="J202" s="6"/>
      <c r="K202" s="6"/>
    </row>
    <row r="203" spans="1:11" s="14" customFormat="1">
      <c r="A203" s="20" t="s">
        <v>475</v>
      </c>
      <c r="B203" s="9" t="s">
        <v>65</v>
      </c>
      <c r="C203" s="9" t="s">
        <v>65</v>
      </c>
      <c r="D203" s="12">
        <v>4</v>
      </c>
      <c r="E203" s="18" t="s">
        <v>21</v>
      </c>
      <c r="F203" s="12">
        <v>88493420</v>
      </c>
      <c r="G203" s="12">
        <v>88494070</v>
      </c>
      <c r="H203" s="12">
        <f t="shared" si="3"/>
        <v>651</v>
      </c>
      <c r="I203" s="19" t="s">
        <v>661</v>
      </c>
      <c r="K203" s="6"/>
    </row>
    <row r="204" spans="1:11" s="14" customFormat="1" ht="13.5" customHeight="1">
      <c r="A204" s="17" t="s">
        <v>342</v>
      </c>
      <c r="B204" s="9" t="s">
        <v>65</v>
      </c>
      <c r="C204" s="9" t="s">
        <v>512</v>
      </c>
      <c r="D204" s="18">
        <v>4</v>
      </c>
      <c r="E204" s="18" t="s">
        <v>21</v>
      </c>
      <c r="F204" s="12">
        <v>88922098</v>
      </c>
      <c r="G204" s="12">
        <v>88923415</v>
      </c>
      <c r="H204" s="12">
        <f t="shared" si="3"/>
        <v>1318</v>
      </c>
      <c r="I204" s="19" t="s">
        <v>513</v>
      </c>
      <c r="K204" s="6"/>
    </row>
    <row r="205" spans="1:11" s="14" customFormat="1">
      <c r="A205" s="15" t="s">
        <v>475</v>
      </c>
      <c r="B205" s="8" t="s">
        <v>65</v>
      </c>
      <c r="C205" s="8" t="s">
        <v>65</v>
      </c>
      <c r="D205" s="10">
        <v>4</v>
      </c>
      <c r="E205" s="10" t="s">
        <v>21</v>
      </c>
      <c r="F205" s="11">
        <v>88923526</v>
      </c>
      <c r="G205" s="11">
        <v>88927344</v>
      </c>
      <c r="H205" s="12">
        <f t="shared" si="3"/>
        <v>3819</v>
      </c>
      <c r="I205" s="13" t="s">
        <v>294</v>
      </c>
      <c r="J205" s="6"/>
      <c r="K205" s="6"/>
    </row>
    <row r="206" spans="1:11" s="14" customFormat="1" ht="14.25" customHeight="1">
      <c r="A206" s="20" t="s">
        <v>475</v>
      </c>
      <c r="B206" s="9" t="s">
        <v>65</v>
      </c>
      <c r="C206" s="9" t="s">
        <v>65</v>
      </c>
      <c r="D206" s="18">
        <v>4</v>
      </c>
      <c r="E206" s="18" t="s">
        <v>21</v>
      </c>
      <c r="F206" s="12">
        <v>99553369</v>
      </c>
      <c r="G206" s="12">
        <v>99553986</v>
      </c>
      <c r="H206" s="12">
        <f t="shared" si="3"/>
        <v>618</v>
      </c>
      <c r="I206" s="19" t="s">
        <v>926</v>
      </c>
      <c r="K206" s="6"/>
    </row>
    <row r="207" spans="1:11" s="14" customFormat="1">
      <c r="A207" s="15" t="s">
        <v>475</v>
      </c>
      <c r="B207" s="8" t="s">
        <v>65</v>
      </c>
      <c r="C207" s="9" t="s">
        <v>104</v>
      </c>
      <c r="D207" s="10">
        <v>4</v>
      </c>
      <c r="E207" s="10" t="s">
        <v>21</v>
      </c>
      <c r="F207" s="11">
        <v>105208630</v>
      </c>
      <c r="G207" s="11">
        <v>105212448</v>
      </c>
      <c r="H207" s="12">
        <f t="shared" si="3"/>
        <v>3819</v>
      </c>
      <c r="I207" s="13" t="s">
        <v>105</v>
      </c>
      <c r="J207" s="6"/>
    </row>
    <row r="208" spans="1:11" s="14" customFormat="1">
      <c r="A208" s="20" t="s">
        <v>475</v>
      </c>
      <c r="B208" s="9" t="s">
        <v>65</v>
      </c>
      <c r="C208" s="9" t="s">
        <v>65</v>
      </c>
      <c r="D208" s="12">
        <v>4</v>
      </c>
      <c r="E208" s="10" t="s">
        <v>21</v>
      </c>
      <c r="F208" s="12">
        <v>114937935</v>
      </c>
      <c r="G208" s="12">
        <v>114940856</v>
      </c>
      <c r="H208" s="12">
        <f t="shared" si="3"/>
        <v>2922</v>
      </c>
      <c r="I208" s="16" t="s">
        <v>668</v>
      </c>
      <c r="J208" s="6"/>
    </row>
    <row r="209" spans="1:11" s="14" customFormat="1" ht="14.25" customHeight="1">
      <c r="A209" s="20" t="s">
        <v>44</v>
      </c>
      <c r="B209" s="9" t="s">
        <v>65</v>
      </c>
      <c r="C209" s="9" t="s">
        <v>65</v>
      </c>
      <c r="D209" s="12">
        <v>5</v>
      </c>
      <c r="E209" s="12" t="s">
        <v>23</v>
      </c>
      <c r="F209" s="12">
        <v>4076421</v>
      </c>
      <c r="G209" s="12">
        <v>4077215</v>
      </c>
      <c r="H209" s="12">
        <f t="shared" si="3"/>
        <v>795</v>
      </c>
      <c r="I209" s="19" t="s">
        <v>900</v>
      </c>
      <c r="K209" s="6"/>
    </row>
    <row r="210" spans="1:11" s="14" customFormat="1">
      <c r="A210" s="15" t="s">
        <v>44</v>
      </c>
      <c r="B210" s="8" t="s">
        <v>65</v>
      </c>
      <c r="C210" s="8" t="s">
        <v>65</v>
      </c>
      <c r="D210" s="10">
        <v>5</v>
      </c>
      <c r="E210" s="10" t="s">
        <v>16</v>
      </c>
      <c r="F210" s="11">
        <v>12434641</v>
      </c>
      <c r="G210" s="11">
        <v>12438456</v>
      </c>
      <c r="H210" s="12">
        <f t="shared" si="3"/>
        <v>3816</v>
      </c>
      <c r="I210" s="13" t="s">
        <v>605</v>
      </c>
      <c r="J210" s="6"/>
      <c r="K210" s="6"/>
    </row>
    <row r="211" spans="1:11" s="14" customFormat="1" ht="16.5" customHeight="1">
      <c r="A211" s="20" t="s">
        <v>44</v>
      </c>
      <c r="B211" s="9" t="s">
        <v>65</v>
      </c>
      <c r="C211" s="9" t="s">
        <v>65</v>
      </c>
      <c r="D211" s="12">
        <v>5</v>
      </c>
      <c r="E211" s="12" t="s">
        <v>16</v>
      </c>
      <c r="F211" s="12">
        <v>14721631</v>
      </c>
      <c r="G211" s="12">
        <v>14722164</v>
      </c>
      <c r="H211" s="12">
        <f t="shared" si="3"/>
        <v>534</v>
      </c>
      <c r="I211" s="19" t="s">
        <v>730</v>
      </c>
      <c r="J211" s="6"/>
    </row>
    <row r="212" spans="1:11" s="14" customFormat="1">
      <c r="A212" s="15" t="s">
        <v>44</v>
      </c>
      <c r="B212" s="8" t="s">
        <v>65</v>
      </c>
      <c r="C212" s="8" t="s">
        <v>65</v>
      </c>
      <c r="D212" s="10">
        <v>5</v>
      </c>
      <c r="E212" s="10" t="s">
        <v>16</v>
      </c>
      <c r="F212" s="11">
        <v>20209439</v>
      </c>
      <c r="G212" s="11">
        <v>20213257</v>
      </c>
      <c r="H212" s="12">
        <f t="shared" si="3"/>
        <v>3819</v>
      </c>
      <c r="I212" s="13" t="s">
        <v>300</v>
      </c>
      <c r="J212" s="6"/>
    </row>
    <row r="213" spans="1:11" s="14" customFormat="1">
      <c r="A213" s="20" t="s">
        <v>44</v>
      </c>
      <c r="B213" s="9" t="s">
        <v>65</v>
      </c>
      <c r="C213" s="9" t="s">
        <v>931</v>
      </c>
      <c r="D213" s="18">
        <v>5</v>
      </c>
      <c r="E213" s="18" t="s">
        <v>16</v>
      </c>
      <c r="F213" s="12">
        <v>24934238</v>
      </c>
      <c r="G213" s="12">
        <v>24934827</v>
      </c>
      <c r="H213" s="12">
        <f t="shared" si="3"/>
        <v>590</v>
      </c>
      <c r="I213" s="19" t="s">
        <v>932</v>
      </c>
      <c r="J213" s="6"/>
    </row>
    <row r="214" spans="1:11" s="14" customFormat="1">
      <c r="A214" s="21" t="s">
        <v>170</v>
      </c>
      <c r="B214" s="8" t="s">
        <v>65</v>
      </c>
      <c r="C214" s="8" t="s">
        <v>65</v>
      </c>
      <c r="D214" s="10">
        <v>5</v>
      </c>
      <c r="E214" s="10" t="s">
        <v>16</v>
      </c>
      <c r="F214" s="11">
        <v>29356398</v>
      </c>
      <c r="G214" s="11">
        <v>29358385</v>
      </c>
      <c r="H214" s="12">
        <f t="shared" si="3"/>
        <v>1988</v>
      </c>
      <c r="I214" s="13"/>
      <c r="K214" s="6"/>
    </row>
    <row r="215" spans="1:11" s="14" customFormat="1">
      <c r="A215" s="22" t="s">
        <v>187</v>
      </c>
      <c r="B215" s="8" t="s">
        <v>65</v>
      </c>
      <c r="C215" s="8" t="s">
        <v>65</v>
      </c>
      <c r="D215" s="10">
        <v>5</v>
      </c>
      <c r="E215" s="10" t="s">
        <v>16</v>
      </c>
      <c r="F215" s="11">
        <v>29358116</v>
      </c>
      <c r="G215" s="11">
        <v>29360529</v>
      </c>
      <c r="H215" s="12">
        <f t="shared" si="3"/>
        <v>2414</v>
      </c>
      <c r="I215" s="13"/>
    </row>
    <row r="216" spans="1:11" s="14" customFormat="1" ht="14.25" customHeight="1">
      <c r="A216" s="20" t="s">
        <v>44</v>
      </c>
      <c r="B216" s="9" t="s">
        <v>65</v>
      </c>
      <c r="C216" s="9" t="s">
        <v>65</v>
      </c>
      <c r="D216" s="18">
        <v>5</v>
      </c>
      <c r="E216" s="18" t="s">
        <v>17</v>
      </c>
      <c r="F216" s="12">
        <v>29646793</v>
      </c>
      <c r="G216" s="12">
        <v>29650611</v>
      </c>
      <c r="H216" s="12">
        <f t="shared" si="3"/>
        <v>3819</v>
      </c>
      <c r="I216" s="19" t="s">
        <v>810</v>
      </c>
      <c r="K216" s="6"/>
    </row>
    <row r="217" spans="1:11" s="14" customFormat="1">
      <c r="A217" s="20" t="s">
        <v>809</v>
      </c>
      <c r="B217" s="9" t="s">
        <v>65</v>
      </c>
      <c r="C217" s="9" t="s">
        <v>65</v>
      </c>
      <c r="D217" s="18">
        <v>5</v>
      </c>
      <c r="E217" s="18" t="s">
        <v>17</v>
      </c>
      <c r="F217" s="12">
        <v>34726436</v>
      </c>
      <c r="G217" s="12">
        <v>34730254</v>
      </c>
      <c r="H217" s="12">
        <f t="shared" si="3"/>
        <v>3819</v>
      </c>
      <c r="I217" s="19" t="s">
        <v>509</v>
      </c>
    </row>
    <row r="218" spans="1:11" s="14" customFormat="1" ht="16.5" customHeight="1">
      <c r="A218" s="20" t="s">
        <v>44</v>
      </c>
      <c r="B218" s="9" t="s">
        <v>65</v>
      </c>
      <c r="C218" s="9" t="s">
        <v>65</v>
      </c>
      <c r="D218" s="18">
        <v>5</v>
      </c>
      <c r="E218" s="18" t="s">
        <v>17</v>
      </c>
      <c r="F218" s="12">
        <v>38457437</v>
      </c>
      <c r="G218" s="12">
        <v>38460964</v>
      </c>
      <c r="H218" s="12">
        <f t="shared" si="3"/>
        <v>3528</v>
      </c>
      <c r="I218" s="28" t="s">
        <v>812</v>
      </c>
    </row>
    <row r="219" spans="1:11" s="14" customFormat="1" ht="16.5" customHeight="1">
      <c r="A219" s="15" t="s">
        <v>44</v>
      </c>
      <c r="B219" s="8" t="s">
        <v>65</v>
      </c>
      <c r="C219" s="9" t="s">
        <v>65</v>
      </c>
      <c r="D219" s="10">
        <v>5</v>
      </c>
      <c r="E219" s="10" t="s">
        <v>16</v>
      </c>
      <c r="F219" s="11">
        <v>43382460</v>
      </c>
      <c r="G219" s="11">
        <v>43385933</v>
      </c>
      <c r="H219" s="12">
        <f t="shared" si="3"/>
        <v>3474</v>
      </c>
      <c r="I219" s="19" t="s">
        <v>811</v>
      </c>
      <c r="K219" s="6"/>
    </row>
    <row r="220" spans="1:11" s="14" customFormat="1">
      <c r="A220" s="17" t="s">
        <v>340</v>
      </c>
      <c r="B220" s="9" t="s">
        <v>65</v>
      </c>
      <c r="C220" s="9" t="s">
        <v>65</v>
      </c>
      <c r="D220" s="18">
        <v>5</v>
      </c>
      <c r="E220" s="18" t="s">
        <v>16</v>
      </c>
      <c r="F220" s="12">
        <v>43382460</v>
      </c>
      <c r="G220" s="12">
        <v>43385933</v>
      </c>
      <c r="H220" s="12">
        <f t="shared" si="3"/>
        <v>3474</v>
      </c>
      <c r="I220" s="19"/>
      <c r="K220" s="6"/>
    </row>
    <row r="221" spans="1:11" s="14" customFormat="1">
      <c r="A221" s="17" t="s">
        <v>340</v>
      </c>
      <c r="B221" s="8" t="s">
        <v>65</v>
      </c>
      <c r="C221" s="9" t="s">
        <v>389</v>
      </c>
      <c r="D221" s="18">
        <v>5</v>
      </c>
      <c r="E221" s="10" t="s">
        <v>16</v>
      </c>
      <c r="F221" s="12">
        <v>43465500</v>
      </c>
      <c r="G221" s="12">
        <v>43466381</v>
      </c>
      <c r="H221" s="12">
        <f t="shared" si="3"/>
        <v>882</v>
      </c>
      <c r="I221" s="19" t="s">
        <v>390</v>
      </c>
      <c r="J221" s="16"/>
    </row>
    <row r="222" spans="1:11" s="14" customFormat="1">
      <c r="A222" s="20" t="s">
        <v>44</v>
      </c>
      <c r="B222" s="9" t="s">
        <v>65</v>
      </c>
      <c r="C222" s="9" t="s">
        <v>149</v>
      </c>
      <c r="D222" s="18">
        <v>5</v>
      </c>
      <c r="E222" s="18" t="s">
        <v>16</v>
      </c>
      <c r="F222" s="12">
        <v>45048224</v>
      </c>
      <c r="G222" s="12">
        <v>45053695</v>
      </c>
      <c r="H222" s="12">
        <f t="shared" si="3"/>
        <v>5472</v>
      </c>
      <c r="I222" s="19" t="s">
        <v>820</v>
      </c>
      <c r="J222" s="6"/>
    </row>
    <row r="223" spans="1:11" s="14" customFormat="1" ht="17.25" customHeight="1">
      <c r="A223" s="15" t="s">
        <v>44</v>
      </c>
      <c r="B223" s="8" t="s">
        <v>65</v>
      </c>
      <c r="C223" s="9" t="s">
        <v>98</v>
      </c>
      <c r="D223" s="10">
        <v>5</v>
      </c>
      <c r="E223" s="10" t="s">
        <v>16</v>
      </c>
      <c r="F223" s="11">
        <v>54024963</v>
      </c>
      <c r="G223" s="11">
        <v>54028781</v>
      </c>
      <c r="H223" s="12">
        <f t="shared" si="3"/>
        <v>3819</v>
      </c>
      <c r="I223" s="13" t="s">
        <v>751</v>
      </c>
      <c r="J223" s="6"/>
      <c r="K223" s="6"/>
    </row>
    <row r="224" spans="1:11" s="14" customFormat="1">
      <c r="A224" s="17" t="s">
        <v>340</v>
      </c>
      <c r="B224" s="9" t="s">
        <v>65</v>
      </c>
      <c r="C224" s="9" t="s">
        <v>347</v>
      </c>
      <c r="D224" s="18">
        <v>5</v>
      </c>
      <c r="E224" s="18" t="s">
        <v>16</v>
      </c>
      <c r="F224" s="12">
        <v>54029306</v>
      </c>
      <c r="G224" s="12">
        <v>54030193</v>
      </c>
      <c r="H224" s="12">
        <f t="shared" si="3"/>
        <v>888</v>
      </c>
      <c r="I224" s="19" t="s">
        <v>396</v>
      </c>
      <c r="J224" s="6"/>
    </row>
    <row r="225" spans="1:11" s="14" customFormat="1">
      <c r="A225" s="17" t="s">
        <v>340</v>
      </c>
      <c r="B225" s="8" t="s">
        <v>65</v>
      </c>
      <c r="C225" s="9" t="s">
        <v>402</v>
      </c>
      <c r="D225" s="18">
        <v>5</v>
      </c>
      <c r="E225" s="10" t="s">
        <v>16</v>
      </c>
      <c r="F225" s="12">
        <v>63444863</v>
      </c>
      <c r="G225" s="12">
        <v>63445747</v>
      </c>
      <c r="H225" s="12">
        <f t="shared" si="3"/>
        <v>885</v>
      </c>
      <c r="I225" s="19" t="s">
        <v>615</v>
      </c>
      <c r="J225" s="16"/>
    </row>
    <row r="226" spans="1:11" s="14" customFormat="1" ht="16.5" customHeight="1">
      <c r="A226" s="20" t="s">
        <v>44</v>
      </c>
      <c r="B226" s="9" t="s">
        <v>65</v>
      </c>
      <c r="C226" s="9" t="s">
        <v>65</v>
      </c>
      <c r="D226" s="12">
        <v>5</v>
      </c>
      <c r="E226" s="18" t="s">
        <v>16</v>
      </c>
      <c r="F226" s="12">
        <v>65845614</v>
      </c>
      <c r="G226" s="12">
        <v>65847926</v>
      </c>
      <c r="H226" s="12">
        <f t="shared" si="3"/>
        <v>2313</v>
      </c>
      <c r="I226" s="19" t="s">
        <v>862</v>
      </c>
      <c r="J226" s="6"/>
      <c r="K226" s="6"/>
    </row>
    <row r="227" spans="1:11" s="14" customFormat="1">
      <c r="A227" s="20" t="s">
        <v>587</v>
      </c>
      <c r="B227" s="9" t="s">
        <v>65</v>
      </c>
      <c r="C227" s="9" t="s">
        <v>588</v>
      </c>
      <c r="D227" s="18">
        <v>5</v>
      </c>
      <c r="E227" s="10" t="s">
        <v>16</v>
      </c>
      <c r="F227" s="12">
        <v>70183308</v>
      </c>
      <c r="G227" s="12">
        <v>70189703</v>
      </c>
      <c r="H227" s="12">
        <f t="shared" si="3"/>
        <v>6396</v>
      </c>
      <c r="I227" s="19" t="s">
        <v>396</v>
      </c>
      <c r="J227" s="6"/>
    </row>
    <row r="228" spans="1:11" s="14" customFormat="1">
      <c r="A228" s="15" t="s">
        <v>44</v>
      </c>
      <c r="B228" s="8" t="s">
        <v>65</v>
      </c>
      <c r="C228" s="9" t="s">
        <v>65</v>
      </c>
      <c r="D228" s="10">
        <v>5</v>
      </c>
      <c r="E228" s="10" t="s">
        <v>16</v>
      </c>
      <c r="F228" s="11">
        <v>70190200</v>
      </c>
      <c r="G228" s="11">
        <v>70194017</v>
      </c>
      <c r="H228" s="12">
        <f t="shared" si="3"/>
        <v>3818</v>
      </c>
      <c r="I228" s="13" t="s">
        <v>602</v>
      </c>
      <c r="J228" s="6"/>
      <c r="K228" s="6"/>
    </row>
    <row r="229" spans="1:11" s="14" customFormat="1">
      <c r="A229" s="20" t="s">
        <v>44</v>
      </c>
      <c r="B229" s="9" t="s">
        <v>65</v>
      </c>
      <c r="C229" s="9" t="s">
        <v>151</v>
      </c>
      <c r="D229" s="18">
        <v>5</v>
      </c>
      <c r="E229" s="18" t="s">
        <v>16</v>
      </c>
      <c r="F229" s="12">
        <v>78733738</v>
      </c>
      <c r="G229" s="12">
        <v>78737273</v>
      </c>
      <c r="H229" s="12">
        <f t="shared" si="3"/>
        <v>3536</v>
      </c>
      <c r="I229" s="19" t="s">
        <v>887</v>
      </c>
      <c r="K229" s="6"/>
    </row>
    <row r="230" spans="1:11" s="14" customFormat="1" ht="15" customHeight="1">
      <c r="A230" s="20" t="s">
        <v>44</v>
      </c>
      <c r="B230" s="9" t="s">
        <v>65</v>
      </c>
      <c r="C230" s="9" t="s">
        <v>99</v>
      </c>
      <c r="D230" s="18">
        <v>5</v>
      </c>
      <c r="E230" s="18" t="s">
        <v>16</v>
      </c>
      <c r="F230" s="12">
        <v>79771215</v>
      </c>
      <c r="G230" s="12">
        <v>79775033</v>
      </c>
      <c r="H230" s="12">
        <f t="shared" si="3"/>
        <v>3819</v>
      </c>
      <c r="I230" s="19" t="s">
        <v>853</v>
      </c>
    </row>
    <row r="231" spans="1:11" s="14" customFormat="1">
      <c r="A231" s="20" t="s">
        <v>44</v>
      </c>
      <c r="B231" s="9" t="s">
        <v>65</v>
      </c>
      <c r="C231" s="9" t="s">
        <v>100</v>
      </c>
      <c r="D231" s="18">
        <v>5</v>
      </c>
      <c r="E231" s="18" t="s">
        <v>16</v>
      </c>
      <c r="F231" s="12">
        <v>81684287</v>
      </c>
      <c r="G231" s="12">
        <v>81688105</v>
      </c>
      <c r="H231" s="12">
        <f t="shared" si="3"/>
        <v>3819</v>
      </c>
      <c r="I231" s="19" t="s">
        <v>304</v>
      </c>
    </row>
    <row r="232" spans="1:11" s="14" customFormat="1" ht="15.75" customHeight="1">
      <c r="A232" s="20" t="s">
        <v>44</v>
      </c>
      <c r="B232" s="9" t="s">
        <v>65</v>
      </c>
      <c r="C232" s="9" t="s">
        <v>65</v>
      </c>
      <c r="D232" s="18">
        <v>5</v>
      </c>
      <c r="E232" s="18" t="s">
        <v>16</v>
      </c>
      <c r="F232" s="12">
        <v>84169636</v>
      </c>
      <c r="G232" s="12">
        <v>84173452</v>
      </c>
      <c r="H232" s="12">
        <f t="shared" si="3"/>
        <v>3817</v>
      </c>
      <c r="I232" s="19" t="s">
        <v>690</v>
      </c>
    </row>
    <row r="233" spans="1:11" s="14" customFormat="1">
      <c r="A233" s="15" t="s">
        <v>44</v>
      </c>
      <c r="B233" s="8" t="s">
        <v>65</v>
      </c>
      <c r="C233" s="9" t="s">
        <v>65</v>
      </c>
      <c r="D233" s="10">
        <v>5</v>
      </c>
      <c r="E233" s="10" t="s">
        <v>16</v>
      </c>
      <c r="F233" s="11">
        <v>90648327</v>
      </c>
      <c r="G233" s="11">
        <v>90652145</v>
      </c>
      <c r="H233" s="12">
        <f t="shared" si="3"/>
        <v>3819</v>
      </c>
      <c r="I233" s="13" t="s">
        <v>294</v>
      </c>
      <c r="K233" s="6"/>
    </row>
    <row r="234" spans="1:11" s="14" customFormat="1">
      <c r="A234" s="17" t="s">
        <v>340</v>
      </c>
      <c r="B234" s="8" t="s">
        <v>65</v>
      </c>
      <c r="C234" s="9" t="s">
        <v>380</v>
      </c>
      <c r="D234" s="18">
        <v>5</v>
      </c>
      <c r="E234" s="10" t="s">
        <v>16</v>
      </c>
      <c r="F234" s="12">
        <v>90652673</v>
      </c>
      <c r="G234" s="12">
        <v>90653560</v>
      </c>
      <c r="H234" s="12">
        <f t="shared" si="3"/>
        <v>888</v>
      </c>
      <c r="I234" s="19" t="s">
        <v>396</v>
      </c>
      <c r="J234" s="6"/>
      <c r="K234" s="6"/>
    </row>
    <row r="235" spans="1:11" s="14" customFormat="1">
      <c r="A235" s="27" t="s">
        <v>801</v>
      </c>
      <c r="B235" s="8" t="s">
        <v>65</v>
      </c>
      <c r="C235" s="9" t="s">
        <v>221</v>
      </c>
      <c r="D235" s="10">
        <v>5</v>
      </c>
      <c r="E235" s="10" t="s">
        <v>16</v>
      </c>
      <c r="F235" s="11">
        <v>92185132</v>
      </c>
      <c r="G235" s="11">
        <v>92194050</v>
      </c>
      <c r="H235" s="12">
        <f t="shared" si="3"/>
        <v>8919</v>
      </c>
      <c r="I235" s="13"/>
      <c r="J235" s="6"/>
      <c r="K235" s="6"/>
    </row>
    <row r="236" spans="1:11" s="14" customFormat="1">
      <c r="A236" s="23" t="s">
        <v>802</v>
      </c>
      <c r="B236" s="9" t="s">
        <v>65</v>
      </c>
      <c r="C236" s="9" t="s">
        <v>109</v>
      </c>
      <c r="D236" s="18">
        <v>5</v>
      </c>
      <c r="E236" s="18" t="s">
        <v>16</v>
      </c>
      <c r="F236" s="12">
        <v>92185917</v>
      </c>
      <c r="G236" s="12">
        <v>92187866</v>
      </c>
      <c r="H236" s="12">
        <f t="shared" si="3"/>
        <v>1950</v>
      </c>
      <c r="I236" s="19" t="s">
        <v>800</v>
      </c>
    </row>
    <row r="237" spans="1:11" s="14" customFormat="1">
      <c r="A237" s="22" t="s">
        <v>803</v>
      </c>
      <c r="B237" s="9" t="s">
        <v>65</v>
      </c>
      <c r="C237" s="9" t="s">
        <v>109</v>
      </c>
      <c r="D237" s="18">
        <v>5</v>
      </c>
      <c r="E237" s="18" t="s">
        <v>16</v>
      </c>
      <c r="F237" s="12">
        <v>92187742</v>
      </c>
      <c r="G237" s="12">
        <v>92191176</v>
      </c>
      <c r="H237" s="12">
        <f t="shared" si="3"/>
        <v>3435</v>
      </c>
      <c r="I237" s="19" t="s">
        <v>805</v>
      </c>
      <c r="J237" s="6"/>
      <c r="K237" s="6"/>
    </row>
    <row r="238" spans="1:11" s="14" customFormat="1" ht="16.5" customHeight="1">
      <c r="A238" s="21" t="s">
        <v>804</v>
      </c>
      <c r="B238" s="9" t="s">
        <v>65</v>
      </c>
      <c r="C238" s="9" t="s">
        <v>806</v>
      </c>
      <c r="D238" s="18">
        <v>5</v>
      </c>
      <c r="E238" s="18" t="s">
        <v>16</v>
      </c>
      <c r="F238" s="12">
        <v>92190907</v>
      </c>
      <c r="G238" s="12">
        <v>92192898</v>
      </c>
      <c r="H238" s="12">
        <f t="shared" si="3"/>
        <v>1992</v>
      </c>
      <c r="I238" s="19" t="s">
        <v>807</v>
      </c>
    </row>
    <row r="239" spans="1:11" s="14" customFormat="1" ht="13.5" customHeight="1">
      <c r="A239" s="20" t="s">
        <v>44</v>
      </c>
      <c r="B239" s="9" t="s">
        <v>65</v>
      </c>
      <c r="C239" s="9" t="s">
        <v>65</v>
      </c>
      <c r="D239" s="12">
        <v>5</v>
      </c>
      <c r="E239" s="18" t="s">
        <v>16</v>
      </c>
      <c r="F239" s="12">
        <v>94485511</v>
      </c>
      <c r="G239" s="12">
        <v>94485762</v>
      </c>
      <c r="H239" s="12">
        <f t="shared" si="3"/>
        <v>252</v>
      </c>
      <c r="I239" s="19" t="s">
        <v>894</v>
      </c>
      <c r="J239" s="16"/>
    </row>
    <row r="240" spans="1:11" s="14" customFormat="1">
      <c r="A240" s="15" t="s">
        <v>44</v>
      </c>
      <c r="B240" s="8" t="s">
        <v>65</v>
      </c>
      <c r="C240" s="9" t="s">
        <v>65</v>
      </c>
      <c r="D240" s="10">
        <v>5</v>
      </c>
      <c r="E240" s="10" t="s">
        <v>16</v>
      </c>
      <c r="F240" s="11">
        <v>95000780</v>
      </c>
      <c r="G240" s="11">
        <v>95003044</v>
      </c>
      <c r="H240" s="12">
        <f t="shared" si="3"/>
        <v>2265</v>
      </c>
      <c r="I240" s="19" t="s">
        <v>854</v>
      </c>
    </row>
    <row r="241" spans="1:11" s="14" customFormat="1">
      <c r="A241" s="20" t="s">
        <v>44</v>
      </c>
      <c r="B241" s="9" t="s">
        <v>65</v>
      </c>
      <c r="C241" s="9" t="s">
        <v>727</v>
      </c>
      <c r="D241" s="12">
        <v>5</v>
      </c>
      <c r="E241" s="10" t="s">
        <v>16</v>
      </c>
      <c r="F241" s="12">
        <v>98088900</v>
      </c>
      <c r="G241" s="12">
        <v>98095688</v>
      </c>
      <c r="H241" s="12">
        <f t="shared" si="3"/>
        <v>6789</v>
      </c>
      <c r="I241" s="19" t="s">
        <v>728</v>
      </c>
      <c r="J241" s="6"/>
    </row>
    <row r="242" spans="1:11" s="14" customFormat="1">
      <c r="A242" s="17" t="s">
        <v>340</v>
      </c>
      <c r="B242" s="8" t="s">
        <v>65</v>
      </c>
      <c r="C242" s="9" t="s">
        <v>365</v>
      </c>
      <c r="D242" s="18">
        <v>5</v>
      </c>
      <c r="E242" s="10" t="s">
        <v>16</v>
      </c>
      <c r="F242" s="12">
        <v>188192895</v>
      </c>
      <c r="G242" s="12">
        <v>188215655</v>
      </c>
      <c r="H242" s="12">
        <f t="shared" si="3"/>
        <v>22761</v>
      </c>
      <c r="I242" s="19" t="s">
        <v>486</v>
      </c>
      <c r="J242" s="6"/>
      <c r="K242" s="6"/>
    </row>
    <row r="243" spans="1:11" s="14" customFormat="1" ht="14.25" customHeight="1">
      <c r="A243" s="20" t="s">
        <v>476</v>
      </c>
      <c r="B243" s="9" t="s">
        <v>65</v>
      </c>
      <c r="C243" s="9" t="s">
        <v>65</v>
      </c>
      <c r="D243" s="12">
        <v>6</v>
      </c>
      <c r="E243" s="18" t="s">
        <v>17</v>
      </c>
      <c r="F243" s="12">
        <v>10192637</v>
      </c>
      <c r="G243" s="12">
        <v>10196455</v>
      </c>
      <c r="H243" s="12">
        <f t="shared" si="3"/>
        <v>3819</v>
      </c>
      <c r="I243" s="19" t="s">
        <v>808</v>
      </c>
    </row>
    <row r="244" spans="1:11" s="14" customFormat="1">
      <c r="A244" s="23" t="s">
        <v>796</v>
      </c>
      <c r="B244" s="9" t="s">
        <v>65</v>
      </c>
      <c r="C244" s="9" t="s">
        <v>798</v>
      </c>
      <c r="D244" s="18">
        <v>6</v>
      </c>
      <c r="E244" s="18" t="s">
        <v>17</v>
      </c>
      <c r="F244" s="12">
        <v>10404926</v>
      </c>
      <c r="G244" s="12">
        <v>10406885</v>
      </c>
      <c r="H244" s="12">
        <f t="shared" si="3"/>
        <v>1960</v>
      </c>
      <c r="I244" s="19" t="s">
        <v>510</v>
      </c>
      <c r="K244" s="6"/>
    </row>
    <row r="245" spans="1:11" s="14" customFormat="1">
      <c r="A245" s="20" t="s">
        <v>476</v>
      </c>
      <c r="B245" s="9" t="s">
        <v>65</v>
      </c>
      <c r="C245" s="9" t="s">
        <v>65</v>
      </c>
      <c r="D245" s="18">
        <v>6</v>
      </c>
      <c r="E245" s="18" t="s">
        <v>17</v>
      </c>
      <c r="F245" s="12">
        <v>26408496</v>
      </c>
      <c r="G245" s="12">
        <v>26409068</v>
      </c>
      <c r="H245" s="12">
        <f t="shared" si="3"/>
        <v>573</v>
      </c>
      <c r="I245" s="19" t="s">
        <v>971</v>
      </c>
      <c r="J245" s="6"/>
    </row>
    <row r="246" spans="1:11" s="14" customFormat="1">
      <c r="A246" s="17" t="s">
        <v>333</v>
      </c>
      <c r="B246" s="9" t="s">
        <v>65</v>
      </c>
      <c r="C246" s="9" t="s">
        <v>332</v>
      </c>
      <c r="D246" s="18">
        <v>6</v>
      </c>
      <c r="E246" s="18" t="s">
        <v>17</v>
      </c>
      <c r="F246" s="12">
        <v>39282570</v>
      </c>
      <c r="G246" s="12">
        <v>39283457</v>
      </c>
      <c r="H246" s="12">
        <f t="shared" si="3"/>
        <v>888</v>
      </c>
      <c r="I246" s="13" t="s">
        <v>589</v>
      </c>
      <c r="J246" s="6"/>
      <c r="K246" s="6"/>
    </row>
    <row r="247" spans="1:11" s="14" customFormat="1">
      <c r="A247" s="20" t="s">
        <v>476</v>
      </c>
      <c r="B247" s="9" t="s">
        <v>65</v>
      </c>
      <c r="C247" s="9" t="s">
        <v>65</v>
      </c>
      <c r="D247" s="12">
        <v>6</v>
      </c>
      <c r="E247" s="18" t="s">
        <v>17</v>
      </c>
      <c r="F247" s="12">
        <v>45314513</v>
      </c>
      <c r="G247" s="12">
        <v>45317472</v>
      </c>
      <c r="H247" s="12">
        <f t="shared" si="3"/>
        <v>2960</v>
      </c>
      <c r="I247" s="16" t="s">
        <v>667</v>
      </c>
      <c r="J247" s="6"/>
      <c r="K247" s="6"/>
    </row>
    <row r="248" spans="1:11" s="14" customFormat="1">
      <c r="A248" s="17" t="s">
        <v>333</v>
      </c>
      <c r="B248" s="8" t="s">
        <v>65</v>
      </c>
      <c r="C248" s="9" t="s">
        <v>382</v>
      </c>
      <c r="D248" s="18">
        <v>6</v>
      </c>
      <c r="E248" s="18" t="s">
        <v>17</v>
      </c>
      <c r="F248" s="12">
        <v>46419157</v>
      </c>
      <c r="G248" s="12">
        <v>46420044</v>
      </c>
      <c r="H248" s="12">
        <f t="shared" si="3"/>
        <v>888</v>
      </c>
      <c r="I248" s="19" t="s">
        <v>396</v>
      </c>
      <c r="J248" s="6"/>
      <c r="K248" s="6"/>
    </row>
    <row r="249" spans="1:11" s="14" customFormat="1">
      <c r="A249" s="21" t="s">
        <v>63</v>
      </c>
      <c r="B249" s="9" t="s">
        <v>65</v>
      </c>
      <c r="C249" s="9" t="s">
        <v>64</v>
      </c>
      <c r="D249" s="18">
        <v>6</v>
      </c>
      <c r="E249" s="18" t="s">
        <v>17</v>
      </c>
      <c r="F249" s="12">
        <v>75453981</v>
      </c>
      <c r="G249" s="12">
        <v>75457784</v>
      </c>
      <c r="H249" s="12">
        <f t="shared" si="3"/>
        <v>3804</v>
      </c>
      <c r="I249" s="19" t="s">
        <v>823</v>
      </c>
    </row>
    <row r="250" spans="1:11" s="14" customFormat="1">
      <c r="A250" s="20" t="s">
        <v>476</v>
      </c>
      <c r="B250" s="9" t="s">
        <v>65</v>
      </c>
      <c r="C250" s="8" t="s">
        <v>65</v>
      </c>
      <c r="D250" s="12">
        <v>6</v>
      </c>
      <c r="E250" s="18" t="s">
        <v>17</v>
      </c>
      <c r="F250" s="12">
        <v>91373959</v>
      </c>
      <c r="G250" s="12">
        <v>91374942</v>
      </c>
      <c r="H250" s="12">
        <f t="shared" si="3"/>
        <v>984</v>
      </c>
      <c r="I250" s="19" t="s">
        <v>906</v>
      </c>
    </row>
    <row r="251" spans="1:11" s="14" customFormat="1">
      <c r="A251" s="20" t="s">
        <v>476</v>
      </c>
      <c r="B251" s="9" t="s">
        <v>65</v>
      </c>
      <c r="C251" s="9" t="s">
        <v>65</v>
      </c>
      <c r="D251" s="18">
        <v>6</v>
      </c>
      <c r="E251" s="18" t="s">
        <v>17</v>
      </c>
      <c r="F251" s="12">
        <v>104248030</v>
      </c>
      <c r="G251" s="12">
        <v>104251848</v>
      </c>
      <c r="H251" s="12">
        <f t="shared" si="3"/>
        <v>3819</v>
      </c>
      <c r="I251" s="19" t="s">
        <v>491</v>
      </c>
    </row>
    <row r="252" spans="1:11" s="14" customFormat="1">
      <c r="A252" s="17" t="s">
        <v>333</v>
      </c>
      <c r="B252" s="8" t="s">
        <v>65</v>
      </c>
      <c r="C252" s="9" t="s">
        <v>363</v>
      </c>
      <c r="D252" s="18">
        <v>6</v>
      </c>
      <c r="E252" s="18" t="s">
        <v>17</v>
      </c>
      <c r="F252" s="12">
        <v>104252376</v>
      </c>
      <c r="G252" s="12">
        <v>104253263</v>
      </c>
      <c r="H252" s="12">
        <f t="shared" si="3"/>
        <v>888</v>
      </c>
      <c r="I252" s="19" t="s">
        <v>589</v>
      </c>
      <c r="K252" s="6"/>
    </row>
    <row r="253" spans="1:11" s="14" customFormat="1">
      <c r="A253" s="15" t="s">
        <v>476</v>
      </c>
      <c r="B253" s="8" t="s">
        <v>65</v>
      </c>
      <c r="C253" s="9" t="s">
        <v>106</v>
      </c>
      <c r="D253" s="10">
        <v>6</v>
      </c>
      <c r="E253" s="10" t="s">
        <v>17</v>
      </c>
      <c r="F253" s="11">
        <v>111773822</v>
      </c>
      <c r="G253" s="11">
        <v>111777639</v>
      </c>
      <c r="H253" s="12">
        <f t="shared" si="3"/>
        <v>3818</v>
      </c>
      <c r="I253" s="13" t="s">
        <v>600</v>
      </c>
      <c r="J253" s="16"/>
    </row>
    <row r="254" spans="1:11" s="14" customFormat="1">
      <c r="A254" s="20" t="s">
        <v>476</v>
      </c>
      <c r="B254" s="9" t="s">
        <v>65</v>
      </c>
      <c r="C254" s="9" t="s">
        <v>65</v>
      </c>
      <c r="D254" s="18">
        <v>6</v>
      </c>
      <c r="E254" s="18" t="s">
        <v>17</v>
      </c>
      <c r="F254" s="12">
        <v>114827236</v>
      </c>
      <c r="G254" s="12">
        <v>114831054</v>
      </c>
      <c r="H254" s="12">
        <f t="shared" si="3"/>
        <v>3819</v>
      </c>
      <c r="I254" s="19" t="s">
        <v>294</v>
      </c>
      <c r="K254" s="6"/>
    </row>
    <row r="255" spans="1:11" s="14" customFormat="1">
      <c r="A255" s="17" t="s">
        <v>553</v>
      </c>
      <c r="B255" s="9" t="s">
        <v>65</v>
      </c>
      <c r="C255" s="9" t="s">
        <v>552</v>
      </c>
      <c r="D255" s="18">
        <v>6</v>
      </c>
      <c r="E255" s="18" t="s">
        <v>17</v>
      </c>
      <c r="F255" s="12">
        <v>120810363</v>
      </c>
      <c r="G255" s="12">
        <v>120816801</v>
      </c>
      <c r="H255" s="12">
        <f t="shared" si="3"/>
        <v>6439</v>
      </c>
      <c r="I255" s="19" t="s">
        <v>551</v>
      </c>
      <c r="J255" s="6"/>
    </row>
    <row r="256" spans="1:11" s="14" customFormat="1">
      <c r="A256" s="15" t="s">
        <v>476</v>
      </c>
      <c r="B256" s="8" t="s">
        <v>65</v>
      </c>
      <c r="C256" s="9" t="s">
        <v>65</v>
      </c>
      <c r="D256" s="10">
        <v>6</v>
      </c>
      <c r="E256" s="10" t="s">
        <v>17</v>
      </c>
      <c r="F256" s="11">
        <v>134870064</v>
      </c>
      <c r="G256" s="11">
        <v>134873880</v>
      </c>
      <c r="H256" s="12">
        <f t="shared" si="3"/>
        <v>3817</v>
      </c>
      <c r="I256" s="13" t="s">
        <v>604</v>
      </c>
      <c r="J256" s="6"/>
      <c r="K256" s="6"/>
    </row>
    <row r="257" spans="1:11" s="14" customFormat="1">
      <c r="A257" s="15" t="s">
        <v>476</v>
      </c>
      <c r="B257" s="8" t="s">
        <v>65</v>
      </c>
      <c r="C257" s="9" t="s">
        <v>65</v>
      </c>
      <c r="D257" s="10">
        <v>6</v>
      </c>
      <c r="E257" s="10" t="s">
        <v>17</v>
      </c>
      <c r="F257" s="11">
        <v>134931865</v>
      </c>
      <c r="G257" s="11">
        <v>134935683</v>
      </c>
      <c r="H257" s="12">
        <f t="shared" si="3"/>
        <v>3819</v>
      </c>
      <c r="I257" s="19" t="s">
        <v>294</v>
      </c>
      <c r="K257" s="6"/>
    </row>
    <row r="258" spans="1:11" s="14" customFormat="1" ht="13.5" customHeight="1">
      <c r="A258" s="20" t="s">
        <v>476</v>
      </c>
      <c r="B258" s="9" t="s">
        <v>65</v>
      </c>
      <c r="C258" s="9" t="s">
        <v>65</v>
      </c>
      <c r="D258" s="18">
        <v>6</v>
      </c>
      <c r="E258" s="10" t="s">
        <v>17</v>
      </c>
      <c r="F258" s="12">
        <v>136758380</v>
      </c>
      <c r="G258" s="12">
        <v>136760863</v>
      </c>
      <c r="H258" s="12">
        <f t="shared" ref="H258:H321" si="4">(G258-F258)+1</f>
        <v>2484</v>
      </c>
      <c r="I258" s="19" t="s">
        <v>962</v>
      </c>
      <c r="K258" s="6"/>
    </row>
    <row r="259" spans="1:11" s="14" customFormat="1" ht="16.5" customHeight="1">
      <c r="A259" s="20" t="s">
        <v>476</v>
      </c>
      <c r="B259" s="9" t="s">
        <v>65</v>
      </c>
      <c r="C259" s="9" t="s">
        <v>935</v>
      </c>
      <c r="D259" s="18">
        <v>6</v>
      </c>
      <c r="E259" s="18" t="s">
        <v>17</v>
      </c>
      <c r="F259" s="12">
        <v>143046161</v>
      </c>
      <c r="G259" s="12">
        <v>143046403</v>
      </c>
      <c r="H259" s="12">
        <f t="shared" si="4"/>
        <v>243</v>
      </c>
      <c r="I259" s="19" t="s">
        <v>937</v>
      </c>
    </row>
    <row r="260" spans="1:11" s="14" customFormat="1" ht="14.25" customHeight="1">
      <c r="A260" s="20" t="s">
        <v>476</v>
      </c>
      <c r="B260" s="9" t="s">
        <v>65</v>
      </c>
      <c r="C260" s="9" t="s">
        <v>768</v>
      </c>
      <c r="D260" s="18">
        <v>6</v>
      </c>
      <c r="E260" s="18" t="s">
        <v>17</v>
      </c>
      <c r="F260" s="12">
        <v>162263574</v>
      </c>
      <c r="G260" s="12">
        <v>162267392</v>
      </c>
      <c r="H260" s="12">
        <f t="shared" si="4"/>
        <v>3819</v>
      </c>
      <c r="I260" s="19" t="s">
        <v>769</v>
      </c>
    </row>
    <row r="261" spans="1:11" s="14" customFormat="1">
      <c r="A261" s="20" t="s">
        <v>45</v>
      </c>
      <c r="B261" s="9" t="s">
        <v>65</v>
      </c>
      <c r="C261" s="9" t="s">
        <v>135</v>
      </c>
      <c r="D261" s="18">
        <v>7</v>
      </c>
      <c r="E261" s="18" t="s">
        <v>24</v>
      </c>
      <c r="F261" s="12">
        <v>6813390</v>
      </c>
      <c r="G261" s="12">
        <v>6817208</v>
      </c>
      <c r="H261" s="12">
        <f t="shared" si="4"/>
        <v>3819</v>
      </c>
      <c r="I261" s="19" t="s">
        <v>877</v>
      </c>
      <c r="K261" s="6"/>
    </row>
    <row r="262" spans="1:11" s="14" customFormat="1">
      <c r="A262" s="17" t="s">
        <v>339</v>
      </c>
      <c r="B262" s="8" t="s">
        <v>65</v>
      </c>
      <c r="C262" s="9" t="s">
        <v>374</v>
      </c>
      <c r="D262" s="18">
        <v>7</v>
      </c>
      <c r="E262" s="18" t="s">
        <v>24</v>
      </c>
      <c r="F262" s="12">
        <v>20533784</v>
      </c>
      <c r="G262" s="12">
        <v>20534671</v>
      </c>
      <c r="H262" s="12">
        <f t="shared" si="4"/>
        <v>888</v>
      </c>
      <c r="I262" s="19" t="s">
        <v>855</v>
      </c>
    </row>
    <row r="263" spans="1:11" s="14" customFormat="1">
      <c r="A263" s="21" t="s">
        <v>770</v>
      </c>
      <c r="B263" s="9" t="s">
        <v>65</v>
      </c>
      <c r="C263" s="9" t="s">
        <v>632</v>
      </c>
      <c r="D263" s="18">
        <v>7</v>
      </c>
      <c r="E263" s="18" t="s">
        <v>24</v>
      </c>
      <c r="F263" s="12">
        <v>21237265</v>
      </c>
      <c r="G263" s="12">
        <v>21239262</v>
      </c>
      <c r="H263" s="12">
        <f t="shared" si="4"/>
        <v>1998</v>
      </c>
      <c r="I263" s="19"/>
    </row>
    <row r="264" spans="1:11" s="14" customFormat="1">
      <c r="A264" s="22" t="s">
        <v>771</v>
      </c>
      <c r="B264" s="8" t="s">
        <v>65</v>
      </c>
      <c r="C264" s="8" t="s">
        <v>65</v>
      </c>
      <c r="D264" s="10">
        <v>7</v>
      </c>
      <c r="E264" s="10" t="s">
        <v>24</v>
      </c>
      <c r="F264" s="11">
        <v>21238993</v>
      </c>
      <c r="G264" s="11">
        <v>21241805</v>
      </c>
      <c r="H264" s="12">
        <f t="shared" si="4"/>
        <v>2813</v>
      </c>
      <c r="I264" s="19" t="s">
        <v>306</v>
      </c>
      <c r="J264" s="6"/>
    </row>
    <row r="265" spans="1:11" s="14" customFormat="1" ht="15.75" customHeight="1">
      <c r="A265" s="23" t="s">
        <v>201</v>
      </c>
      <c r="B265" s="9">
        <v>110261658</v>
      </c>
      <c r="C265" s="9" t="s">
        <v>632</v>
      </c>
      <c r="D265" s="18">
        <v>7</v>
      </c>
      <c r="E265" s="18" t="s">
        <v>24</v>
      </c>
      <c r="F265" s="12">
        <v>21240663</v>
      </c>
      <c r="G265" s="12">
        <v>21245736</v>
      </c>
      <c r="H265" s="12">
        <f t="shared" si="4"/>
        <v>5074</v>
      </c>
      <c r="I265" s="19" t="s">
        <v>633</v>
      </c>
      <c r="J265" s="6"/>
    </row>
    <row r="266" spans="1:11" s="14" customFormat="1">
      <c r="A266" s="23" t="s">
        <v>201</v>
      </c>
      <c r="B266" s="8" t="s">
        <v>65</v>
      </c>
      <c r="C266" s="8" t="s">
        <v>65</v>
      </c>
      <c r="D266" s="10">
        <v>7</v>
      </c>
      <c r="E266" s="10" t="s">
        <v>24</v>
      </c>
      <c r="F266" s="11">
        <v>21242302</v>
      </c>
      <c r="G266" s="11">
        <v>21244264</v>
      </c>
      <c r="H266" s="12">
        <f t="shared" si="4"/>
        <v>1963</v>
      </c>
      <c r="I266" s="19" t="s">
        <v>799</v>
      </c>
      <c r="J266" s="6"/>
      <c r="K266" s="6"/>
    </row>
    <row r="267" spans="1:11" s="14" customFormat="1">
      <c r="A267" s="17" t="s">
        <v>339</v>
      </c>
      <c r="B267" s="8" t="s">
        <v>65</v>
      </c>
      <c r="C267" s="9" t="s">
        <v>392</v>
      </c>
      <c r="D267" s="18">
        <v>7</v>
      </c>
      <c r="E267" s="18" t="s">
        <v>24</v>
      </c>
      <c r="F267" s="12">
        <v>27659359</v>
      </c>
      <c r="G267" s="12">
        <v>27660246</v>
      </c>
      <c r="H267" s="12">
        <f t="shared" si="4"/>
        <v>888</v>
      </c>
      <c r="I267" s="19" t="s">
        <v>396</v>
      </c>
    </row>
    <row r="268" spans="1:11" s="14" customFormat="1">
      <c r="A268" s="20" t="s">
        <v>45</v>
      </c>
      <c r="B268" s="8" t="s">
        <v>65</v>
      </c>
      <c r="C268" s="8" t="s">
        <v>65</v>
      </c>
      <c r="D268" s="18">
        <v>7</v>
      </c>
      <c r="E268" s="18" t="s">
        <v>24</v>
      </c>
      <c r="F268" s="31">
        <v>38422533</v>
      </c>
      <c r="G268" s="11">
        <v>38423667</v>
      </c>
      <c r="H268" s="12">
        <f t="shared" si="4"/>
        <v>1135</v>
      </c>
      <c r="I268" s="13" t="s">
        <v>283</v>
      </c>
      <c r="K268" s="6"/>
    </row>
    <row r="269" spans="1:11" s="14" customFormat="1" ht="15.75" customHeight="1">
      <c r="A269" s="17" t="s">
        <v>339</v>
      </c>
      <c r="B269" s="9" t="s">
        <v>65</v>
      </c>
      <c r="C269" s="9" t="s">
        <v>520</v>
      </c>
      <c r="D269" s="18">
        <v>7</v>
      </c>
      <c r="E269" s="18" t="s">
        <v>24</v>
      </c>
      <c r="F269" s="12">
        <v>48030632</v>
      </c>
      <c r="G269" s="12">
        <v>48032029</v>
      </c>
      <c r="H269" s="12">
        <f t="shared" si="4"/>
        <v>1398</v>
      </c>
      <c r="I269" s="19" t="s">
        <v>519</v>
      </c>
      <c r="K269" s="6"/>
    </row>
    <row r="270" spans="1:11" s="14" customFormat="1" ht="14.25" customHeight="1">
      <c r="A270" s="20" t="s">
        <v>45</v>
      </c>
      <c r="B270" s="9" t="s">
        <v>65</v>
      </c>
      <c r="C270" s="9" t="s">
        <v>673</v>
      </c>
      <c r="D270" s="12">
        <v>7</v>
      </c>
      <c r="E270" s="18" t="s">
        <v>24</v>
      </c>
      <c r="F270" s="12">
        <v>51936905</v>
      </c>
      <c r="G270" s="12">
        <v>51939405</v>
      </c>
      <c r="H270" s="12">
        <f t="shared" si="4"/>
        <v>2501</v>
      </c>
      <c r="I270" s="28" t="s">
        <v>889</v>
      </c>
      <c r="K270" s="16"/>
    </row>
    <row r="271" spans="1:11" s="14" customFormat="1">
      <c r="A271" s="17" t="s">
        <v>339</v>
      </c>
      <c r="B271" s="8" t="s">
        <v>65</v>
      </c>
      <c r="C271" s="9" t="s">
        <v>378</v>
      </c>
      <c r="D271" s="18">
        <v>7</v>
      </c>
      <c r="E271" s="18" t="s">
        <v>24</v>
      </c>
      <c r="F271" s="12">
        <v>56619808</v>
      </c>
      <c r="G271" s="12">
        <v>56620695</v>
      </c>
      <c r="H271" s="12">
        <f t="shared" si="4"/>
        <v>888</v>
      </c>
      <c r="I271" s="19" t="s">
        <v>396</v>
      </c>
    </row>
    <row r="272" spans="1:11" s="14" customFormat="1" ht="13.5" customHeight="1">
      <c r="A272" s="20" t="s">
        <v>45</v>
      </c>
      <c r="B272" s="9" t="s">
        <v>65</v>
      </c>
      <c r="C272" s="9" t="s">
        <v>65</v>
      </c>
      <c r="D272" s="18">
        <v>7</v>
      </c>
      <c r="E272" s="18" t="s">
        <v>24</v>
      </c>
      <c r="F272" s="12">
        <v>61184791</v>
      </c>
      <c r="G272" s="12">
        <v>61188609</v>
      </c>
      <c r="H272" s="12">
        <f t="shared" si="4"/>
        <v>3819</v>
      </c>
      <c r="I272" s="19" t="s">
        <v>772</v>
      </c>
    </row>
    <row r="273" spans="1:12" s="14" customFormat="1">
      <c r="A273" s="15" t="s">
        <v>45</v>
      </c>
      <c r="B273" s="8" t="s">
        <v>65</v>
      </c>
      <c r="C273" s="9" t="s">
        <v>65</v>
      </c>
      <c r="D273" s="10">
        <v>7</v>
      </c>
      <c r="E273" s="10" t="s">
        <v>24</v>
      </c>
      <c r="F273" s="11">
        <v>68482763</v>
      </c>
      <c r="G273" s="11">
        <v>68484055</v>
      </c>
      <c r="H273" s="12">
        <f t="shared" si="4"/>
        <v>1293</v>
      </c>
      <c r="I273" s="13"/>
    </row>
    <row r="274" spans="1:12" s="14" customFormat="1">
      <c r="A274" s="15" t="s">
        <v>45</v>
      </c>
      <c r="B274" s="8" t="s">
        <v>65</v>
      </c>
      <c r="C274" s="9" t="s">
        <v>65</v>
      </c>
      <c r="D274" s="10">
        <v>7</v>
      </c>
      <c r="E274" s="10" t="s">
        <v>24</v>
      </c>
      <c r="F274" s="11">
        <v>69633461</v>
      </c>
      <c r="G274" s="11">
        <v>69637279</v>
      </c>
      <c r="H274" s="12">
        <f t="shared" si="4"/>
        <v>3819</v>
      </c>
      <c r="I274" s="13" t="s">
        <v>134</v>
      </c>
      <c r="K274" s="6"/>
    </row>
    <row r="275" spans="1:12" s="14" customFormat="1" ht="14.25" customHeight="1">
      <c r="A275" s="20" t="s">
        <v>45</v>
      </c>
      <c r="B275" s="9" t="s">
        <v>65</v>
      </c>
      <c r="C275" s="9" t="s">
        <v>65</v>
      </c>
      <c r="D275" s="18">
        <v>7</v>
      </c>
      <c r="E275" s="10" t="s">
        <v>24</v>
      </c>
      <c r="F275" s="12">
        <v>69633461</v>
      </c>
      <c r="G275" s="12">
        <v>69637279</v>
      </c>
      <c r="H275" s="12">
        <f t="shared" si="4"/>
        <v>3819</v>
      </c>
      <c r="I275" s="19" t="s">
        <v>856</v>
      </c>
    </row>
    <row r="276" spans="1:12" s="14" customFormat="1">
      <c r="A276" s="17" t="s">
        <v>339</v>
      </c>
      <c r="B276" s="8" t="s">
        <v>65</v>
      </c>
      <c r="C276" s="9" t="s">
        <v>461</v>
      </c>
      <c r="D276" s="18">
        <v>7</v>
      </c>
      <c r="E276" s="18" t="s">
        <v>24</v>
      </c>
      <c r="F276" s="12">
        <v>71860890</v>
      </c>
      <c r="G276" s="12">
        <v>71861402</v>
      </c>
      <c r="H276" s="12">
        <f t="shared" si="4"/>
        <v>513</v>
      </c>
      <c r="I276" s="16" t="s">
        <v>462</v>
      </c>
      <c r="J276" s="6"/>
      <c r="K276" s="6"/>
    </row>
    <row r="277" spans="1:12" s="14" customFormat="1">
      <c r="A277" s="17" t="s">
        <v>339</v>
      </c>
      <c r="B277" s="8" t="s">
        <v>65</v>
      </c>
      <c r="C277" s="9" t="s">
        <v>338</v>
      </c>
      <c r="D277" s="18">
        <v>7</v>
      </c>
      <c r="E277" s="18" t="s">
        <v>24</v>
      </c>
      <c r="F277" s="12">
        <v>78775102</v>
      </c>
      <c r="G277" s="12">
        <v>78775989</v>
      </c>
      <c r="H277" s="12">
        <f t="shared" si="4"/>
        <v>888</v>
      </c>
      <c r="I277" s="19" t="s">
        <v>396</v>
      </c>
    </row>
    <row r="278" spans="1:12" s="14" customFormat="1">
      <c r="A278" s="15" t="s">
        <v>45</v>
      </c>
      <c r="B278" s="8" t="s">
        <v>65</v>
      </c>
      <c r="C278" s="9" t="s">
        <v>65</v>
      </c>
      <c r="D278" s="10">
        <v>7</v>
      </c>
      <c r="E278" s="10" t="s">
        <v>24</v>
      </c>
      <c r="F278" s="11">
        <v>78776511</v>
      </c>
      <c r="G278" s="11">
        <v>78780329</v>
      </c>
      <c r="H278" s="12">
        <f t="shared" si="4"/>
        <v>3819</v>
      </c>
      <c r="I278" s="13" t="s">
        <v>294</v>
      </c>
    </row>
    <row r="279" spans="1:12" s="14" customFormat="1">
      <c r="A279" s="20" t="s">
        <v>45</v>
      </c>
      <c r="B279" s="9" t="s">
        <v>65</v>
      </c>
      <c r="C279" s="9" t="s">
        <v>261</v>
      </c>
      <c r="D279" s="18">
        <v>7</v>
      </c>
      <c r="E279" s="18" t="s">
        <v>24</v>
      </c>
      <c r="F279" s="12">
        <v>101630665</v>
      </c>
      <c r="G279" s="12">
        <v>101634512</v>
      </c>
      <c r="H279" s="12">
        <f t="shared" si="4"/>
        <v>3848</v>
      </c>
      <c r="I279" s="19" t="s">
        <v>262</v>
      </c>
      <c r="J279" s="6"/>
      <c r="K279" s="6"/>
    </row>
    <row r="280" spans="1:12" s="32" customFormat="1">
      <c r="A280" s="22" t="s">
        <v>196</v>
      </c>
      <c r="B280" s="8" t="s">
        <v>65</v>
      </c>
      <c r="C280" s="8" t="s">
        <v>65</v>
      </c>
      <c r="D280" s="18">
        <v>7</v>
      </c>
      <c r="E280" s="10" t="s">
        <v>24</v>
      </c>
      <c r="F280" s="11">
        <v>105713757</v>
      </c>
      <c r="G280" s="11">
        <v>105716099</v>
      </c>
      <c r="H280" s="12">
        <f t="shared" si="4"/>
        <v>2343</v>
      </c>
      <c r="I280" s="13"/>
      <c r="J280" s="14"/>
      <c r="K280" s="6"/>
      <c r="L280" s="14"/>
    </row>
    <row r="281" spans="1:12" s="32" customFormat="1">
      <c r="A281" s="23" t="s">
        <v>201</v>
      </c>
      <c r="B281" s="8" t="s">
        <v>65</v>
      </c>
      <c r="C281" s="8" t="s">
        <v>65</v>
      </c>
      <c r="D281" s="10">
        <v>7</v>
      </c>
      <c r="E281" s="10" t="s">
        <v>24</v>
      </c>
      <c r="F281" s="11">
        <v>105716464</v>
      </c>
      <c r="G281" s="11">
        <v>105718443</v>
      </c>
      <c r="H281" s="12">
        <f t="shared" si="4"/>
        <v>1980</v>
      </c>
      <c r="I281" s="13"/>
      <c r="J281" s="14"/>
      <c r="K281" s="6"/>
      <c r="L281" s="14"/>
    </row>
    <row r="282" spans="1:12" s="32" customFormat="1">
      <c r="A282" s="20" t="s">
        <v>45</v>
      </c>
      <c r="B282" s="9" t="s">
        <v>65</v>
      </c>
      <c r="C282" s="9" t="s">
        <v>65</v>
      </c>
      <c r="D282" s="12">
        <v>7</v>
      </c>
      <c r="E282" s="10" t="s">
        <v>24</v>
      </c>
      <c r="F282" s="12">
        <v>113797866</v>
      </c>
      <c r="G282" s="12">
        <v>113800403</v>
      </c>
      <c r="H282" s="12">
        <f t="shared" si="4"/>
        <v>2538</v>
      </c>
      <c r="I282" s="19" t="s">
        <v>662</v>
      </c>
      <c r="J282" s="14"/>
      <c r="K282" s="6"/>
      <c r="L282" s="14"/>
    </row>
    <row r="283" spans="1:12" s="32" customFormat="1">
      <c r="A283" s="20" t="s">
        <v>45</v>
      </c>
      <c r="B283" s="9" t="s">
        <v>65</v>
      </c>
      <c r="C283" s="9" t="s">
        <v>65</v>
      </c>
      <c r="D283" s="18">
        <v>7</v>
      </c>
      <c r="E283" s="18" t="s">
        <v>24</v>
      </c>
      <c r="F283" s="12">
        <v>119684631</v>
      </c>
      <c r="G283" s="12">
        <v>119688449</v>
      </c>
      <c r="H283" s="12">
        <f t="shared" si="4"/>
        <v>3819</v>
      </c>
      <c r="I283" s="19" t="s">
        <v>505</v>
      </c>
      <c r="J283" s="14"/>
      <c r="K283" s="6"/>
      <c r="L283" s="14"/>
    </row>
    <row r="284" spans="1:12" s="32" customFormat="1" ht="16.5" customHeight="1">
      <c r="A284" s="21" t="s">
        <v>696</v>
      </c>
      <c r="B284" s="9">
        <v>100187562</v>
      </c>
      <c r="C284" s="9" t="s">
        <v>697</v>
      </c>
      <c r="D284" s="12">
        <v>7</v>
      </c>
      <c r="E284" s="12" t="s">
        <v>24</v>
      </c>
      <c r="F284" s="12">
        <v>121706955</v>
      </c>
      <c r="G284" s="12">
        <v>121720472</v>
      </c>
      <c r="H284" s="12">
        <f t="shared" si="4"/>
        <v>13518</v>
      </c>
      <c r="I284" s="19" t="s">
        <v>699</v>
      </c>
      <c r="J284" s="6"/>
      <c r="K284" s="6"/>
      <c r="L284" s="14"/>
    </row>
    <row r="285" spans="1:12" s="14" customFormat="1">
      <c r="A285" s="20" t="s">
        <v>46</v>
      </c>
      <c r="B285" s="9" t="s">
        <v>65</v>
      </c>
      <c r="C285" s="9" t="s">
        <v>942</v>
      </c>
      <c r="D285" s="18">
        <v>8</v>
      </c>
      <c r="E285" s="18" t="s">
        <v>13</v>
      </c>
      <c r="F285" s="12">
        <v>9924053</v>
      </c>
      <c r="G285" s="12">
        <v>10226520</v>
      </c>
      <c r="H285" s="12">
        <f t="shared" si="4"/>
        <v>302468</v>
      </c>
      <c r="I285" s="19" t="s">
        <v>943</v>
      </c>
      <c r="J285" s="6"/>
      <c r="K285" s="6"/>
    </row>
    <row r="286" spans="1:12" s="14" customFormat="1">
      <c r="A286" s="17" t="s">
        <v>571</v>
      </c>
      <c r="B286" s="9" t="s">
        <v>65</v>
      </c>
      <c r="C286" s="9" t="s">
        <v>581</v>
      </c>
      <c r="D286" s="18">
        <v>8</v>
      </c>
      <c r="E286" s="18" t="s">
        <v>13</v>
      </c>
      <c r="F286" s="12">
        <v>10310290</v>
      </c>
      <c r="G286" s="12">
        <v>10314145</v>
      </c>
      <c r="H286" s="12">
        <f t="shared" si="4"/>
        <v>3856</v>
      </c>
      <c r="I286" s="33" t="s">
        <v>579</v>
      </c>
    </row>
    <row r="287" spans="1:12" s="14" customFormat="1">
      <c r="A287" s="27" t="s">
        <v>131</v>
      </c>
      <c r="B287" s="8" t="s">
        <v>137</v>
      </c>
      <c r="C287" s="8" t="s">
        <v>137</v>
      </c>
      <c r="D287" s="10">
        <v>8</v>
      </c>
      <c r="E287" s="10" t="s">
        <v>13</v>
      </c>
      <c r="F287" s="11">
        <v>15319494</v>
      </c>
      <c r="G287" s="11">
        <v>15328155</v>
      </c>
      <c r="H287" s="12">
        <f t="shared" si="4"/>
        <v>8662</v>
      </c>
      <c r="I287" s="13"/>
      <c r="J287" s="6"/>
      <c r="K287" s="6"/>
    </row>
    <row r="288" spans="1:12" s="14" customFormat="1" ht="18" customHeight="1">
      <c r="A288" s="21" t="s">
        <v>645</v>
      </c>
      <c r="B288" s="9" t="s">
        <v>65</v>
      </c>
      <c r="C288" s="9" t="s">
        <v>65</v>
      </c>
      <c r="D288" s="18">
        <v>8</v>
      </c>
      <c r="E288" s="18" t="s">
        <v>13</v>
      </c>
      <c r="F288" s="12">
        <v>15320503</v>
      </c>
      <c r="G288" s="12">
        <v>15322494</v>
      </c>
      <c r="H288" s="12">
        <f t="shared" si="4"/>
        <v>1992</v>
      </c>
      <c r="I288" s="19" t="s">
        <v>648</v>
      </c>
    </row>
    <row r="289" spans="1:11" s="14" customFormat="1" ht="15" customHeight="1">
      <c r="A289" s="22" t="s">
        <v>643</v>
      </c>
      <c r="B289" s="9" t="s">
        <v>65</v>
      </c>
      <c r="C289" s="9" t="s">
        <v>65</v>
      </c>
      <c r="D289" s="18">
        <v>8</v>
      </c>
      <c r="E289" s="18" t="s">
        <v>13</v>
      </c>
      <c r="F289" s="12">
        <v>15322225</v>
      </c>
      <c r="G289" s="12">
        <v>15325040</v>
      </c>
      <c r="H289" s="12">
        <f t="shared" si="4"/>
        <v>2816</v>
      </c>
      <c r="I289" s="19" t="s">
        <v>649</v>
      </c>
      <c r="J289" s="6"/>
    </row>
    <row r="290" spans="1:11" s="14" customFormat="1" ht="17.25" customHeight="1">
      <c r="A290" s="23" t="s">
        <v>646</v>
      </c>
      <c r="B290" s="9" t="s">
        <v>65</v>
      </c>
      <c r="C290" s="9" t="s">
        <v>65</v>
      </c>
      <c r="D290" s="18">
        <v>8</v>
      </c>
      <c r="E290" s="18" t="s">
        <v>212</v>
      </c>
      <c r="F290" s="12">
        <v>15325536</v>
      </c>
      <c r="G290" s="12">
        <v>15327509</v>
      </c>
      <c r="H290" s="12">
        <f t="shared" si="4"/>
        <v>1974</v>
      </c>
      <c r="I290" s="19" t="s">
        <v>650</v>
      </c>
    </row>
    <row r="291" spans="1:11" s="14" customFormat="1" ht="17.25" customHeight="1">
      <c r="A291" s="20" t="s">
        <v>46</v>
      </c>
      <c r="B291" s="9" t="s">
        <v>65</v>
      </c>
      <c r="C291" s="9" t="s">
        <v>65</v>
      </c>
      <c r="D291" s="18">
        <v>8</v>
      </c>
      <c r="E291" s="18" t="s">
        <v>13</v>
      </c>
      <c r="F291" s="12">
        <v>31862149</v>
      </c>
      <c r="G291" s="12">
        <v>31865967</v>
      </c>
      <c r="H291" s="12">
        <f t="shared" si="4"/>
        <v>3819</v>
      </c>
      <c r="I291" s="19" t="s">
        <v>955</v>
      </c>
    </row>
    <row r="292" spans="1:11" s="14" customFormat="1">
      <c r="A292" s="20" t="s">
        <v>46</v>
      </c>
      <c r="B292" s="9" t="s">
        <v>65</v>
      </c>
      <c r="C292" s="9" t="s">
        <v>65</v>
      </c>
      <c r="D292" s="12">
        <v>8</v>
      </c>
      <c r="E292" s="18" t="s">
        <v>13</v>
      </c>
      <c r="F292" s="12">
        <v>42472535</v>
      </c>
      <c r="G292" s="12">
        <v>42474682</v>
      </c>
      <c r="H292" s="12">
        <f t="shared" si="4"/>
        <v>2148</v>
      </c>
      <c r="I292" s="16" t="s">
        <v>669</v>
      </c>
      <c r="K292" s="6"/>
    </row>
    <row r="293" spans="1:11" s="14" customFormat="1">
      <c r="A293" s="27" t="s">
        <v>131</v>
      </c>
      <c r="B293" s="8" t="s">
        <v>137</v>
      </c>
      <c r="C293" s="9" t="s">
        <v>65</v>
      </c>
      <c r="D293" s="10">
        <v>8</v>
      </c>
      <c r="E293" s="10" t="s">
        <v>13</v>
      </c>
      <c r="F293" s="11">
        <v>51570546</v>
      </c>
      <c r="G293" s="11">
        <v>51579460</v>
      </c>
      <c r="H293" s="12">
        <f t="shared" si="4"/>
        <v>8915</v>
      </c>
      <c r="I293" s="13"/>
      <c r="J293" s="6"/>
      <c r="K293" s="6"/>
    </row>
    <row r="294" spans="1:11" s="14" customFormat="1">
      <c r="A294" s="21" t="s">
        <v>645</v>
      </c>
      <c r="B294" s="9" t="s">
        <v>65</v>
      </c>
      <c r="C294" s="9" t="s">
        <v>65</v>
      </c>
      <c r="D294" s="18">
        <v>8</v>
      </c>
      <c r="E294" s="18" t="s">
        <v>13</v>
      </c>
      <c r="F294" s="12">
        <v>51571697</v>
      </c>
      <c r="G294" s="12">
        <v>51573688</v>
      </c>
      <c r="H294" s="12">
        <f t="shared" si="4"/>
        <v>1992</v>
      </c>
      <c r="I294" s="19" t="s">
        <v>627</v>
      </c>
    </row>
    <row r="295" spans="1:11" s="14" customFormat="1" ht="14.25" customHeight="1">
      <c r="A295" s="22" t="s">
        <v>643</v>
      </c>
      <c r="B295" s="9">
        <v>106504658</v>
      </c>
      <c r="C295" s="9"/>
      <c r="D295" s="18">
        <v>8</v>
      </c>
      <c r="E295" s="18" t="s">
        <v>13</v>
      </c>
      <c r="F295" s="12">
        <v>51573419</v>
      </c>
      <c r="G295" s="12">
        <v>51576623</v>
      </c>
      <c r="H295" s="12">
        <f t="shared" si="4"/>
        <v>3205</v>
      </c>
      <c r="I295" s="19" t="s">
        <v>644</v>
      </c>
    </row>
    <row r="296" spans="1:11" s="14" customFormat="1">
      <c r="A296" s="23" t="s">
        <v>646</v>
      </c>
      <c r="B296" s="8" t="s">
        <v>65</v>
      </c>
      <c r="C296" s="9" t="s">
        <v>65</v>
      </c>
      <c r="D296" s="18">
        <v>8</v>
      </c>
      <c r="E296" s="18" t="s">
        <v>13</v>
      </c>
      <c r="F296" s="12">
        <v>51576728</v>
      </c>
      <c r="G296" s="12">
        <v>51578677</v>
      </c>
      <c r="H296" s="12">
        <f t="shared" si="4"/>
        <v>1950</v>
      </c>
      <c r="I296" s="19" t="s">
        <v>647</v>
      </c>
      <c r="K296" s="6"/>
    </row>
    <row r="297" spans="1:11" s="14" customFormat="1">
      <c r="A297" s="15" t="s">
        <v>46</v>
      </c>
      <c r="B297" s="8" t="s">
        <v>65</v>
      </c>
      <c r="C297" s="9" t="s">
        <v>523</v>
      </c>
      <c r="D297" s="10">
        <v>8</v>
      </c>
      <c r="E297" s="10" t="s">
        <v>13</v>
      </c>
      <c r="F297" s="11">
        <v>52055607</v>
      </c>
      <c r="G297" s="11">
        <v>52059425</v>
      </c>
      <c r="H297" s="12">
        <f t="shared" si="4"/>
        <v>3819</v>
      </c>
      <c r="I297" s="13" t="s">
        <v>294</v>
      </c>
    </row>
    <row r="298" spans="1:11" s="14" customFormat="1">
      <c r="A298" s="20" t="s">
        <v>46</v>
      </c>
      <c r="B298" s="9" t="s">
        <v>65</v>
      </c>
      <c r="C298" s="9" t="s">
        <v>65</v>
      </c>
      <c r="D298" s="18">
        <v>8</v>
      </c>
      <c r="E298" s="18" t="s">
        <v>13</v>
      </c>
      <c r="F298" s="12">
        <v>52257494</v>
      </c>
      <c r="G298" s="12">
        <v>52261312</v>
      </c>
      <c r="H298" s="12">
        <f t="shared" si="4"/>
        <v>3819</v>
      </c>
      <c r="I298" s="19" t="s">
        <v>508</v>
      </c>
      <c r="K298" s="6"/>
    </row>
    <row r="299" spans="1:11" s="14" customFormat="1" ht="14.25" customHeight="1">
      <c r="A299" s="20" t="s">
        <v>46</v>
      </c>
      <c r="B299" s="8" t="s">
        <v>65</v>
      </c>
      <c r="C299" s="9" t="s">
        <v>266</v>
      </c>
      <c r="D299" s="18">
        <v>8</v>
      </c>
      <c r="E299" s="18" t="s">
        <v>13</v>
      </c>
      <c r="F299" s="12">
        <v>52678493</v>
      </c>
      <c r="G299" s="12">
        <v>52679674</v>
      </c>
      <c r="H299" s="12">
        <f t="shared" si="4"/>
        <v>1182</v>
      </c>
      <c r="I299" s="19" t="s">
        <v>308</v>
      </c>
    </row>
    <row r="300" spans="1:11" s="14" customFormat="1">
      <c r="A300" s="20" t="s">
        <v>46</v>
      </c>
      <c r="B300" s="8" t="s">
        <v>65</v>
      </c>
      <c r="C300" s="9" t="s">
        <v>749</v>
      </c>
      <c r="D300" s="18">
        <v>8</v>
      </c>
      <c r="E300" s="18" t="s">
        <v>13</v>
      </c>
      <c r="F300" s="12">
        <v>56510334</v>
      </c>
      <c r="G300" s="12">
        <v>56510672</v>
      </c>
      <c r="H300" s="12">
        <f t="shared" si="4"/>
        <v>339</v>
      </c>
      <c r="I300" s="28"/>
      <c r="J300" s="24"/>
    </row>
    <row r="301" spans="1:11" s="14" customFormat="1">
      <c r="A301" s="20" t="s">
        <v>46</v>
      </c>
      <c r="B301" s="8" t="s">
        <v>65</v>
      </c>
      <c r="C301" s="9" t="s">
        <v>821</v>
      </c>
      <c r="D301" s="18">
        <v>8</v>
      </c>
      <c r="E301" s="18" t="s">
        <v>13</v>
      </c>
      <c r="F301" s="12">
        <v>58902397</v>
      </c>
      <c r="G301" s="12">
        <v>58904967</v>
      </c>
      <c r="H301" s="12">
        <f t="shared" si="4"/>
        <v>2571</v>
      </c>
      <c r="I301" s="19" t="s">
        <v>822</v>
      </c>
      <c r="K301" s="6"/>
    </row>
    <row r="302" spans="1:11" s="14" customFormat="1" ht="13.5" customHeight="1">
      <c r="A302" s="20" t="s">
        <v>46</v>
      </c>
      <c r="B302" s="9" t="s">
        <v>65</v>
      </c>
      <c r="C302" s="9" t="s">
        <v>898</v>
      </c>
      <c r="D302" s="12">
        <v>8</v>
      </c>
      <c r="E302" s="18" t="s">
        <v>13</v>
      </c>
      <c r="F302" s="12">
        <v>64955304</v>
      </c>
      <c r="G302" s="12">
        <v>64957580</v>
      </c>
      <c r="H302" s="12">
        <f t="shared" si="4"/>
        <v>2277</v>
      </c>
      <c r="I302" s="19" t="s">
        <v>903</v>
      </c>
      <c r="K302" s="6"/>
    </row>
    <row r="303" spans="1:11" s="14" customFormat="1">
      <c r="A303" s="17" t="s">
        <v>571</v>
      </c>
      <c r="B303" s="9" t="s">
        <v>65</v>
      </c>
      <c r="C303" s="9" t="s">
        <v>582</v>
      </c>
      <c r="D303" s="18">
        <v>8</v>
      </c>
      <c r="E303" s="18" t="s">
        <v>13</v>
      </c>
      <c r="F303" s="12">
        <v>78166886</v>
      </c>
      <c r="G303" s="12">
        <v>78170618</v>
      </c>
      <c r="H303" s="12">
        <f t="shared" si="4"/>
        <v>3733</v>
      </c>
      <c r="I303" s="19"/>
    </row>
    <row r="304" spans="1:11" s="14" customFormat="1">
      <c r="A304" s="20" t="s">
        <v>46</v>
      </c>
      <c r="B304" s="9" t="s">
        <v>65</v>
      </c>
      <c r="C304" s="9" t="s">
        <v>65</v>
      </c>
      <c r="D304" s="18">
        <v>8</v>
      </c>
      <c r="E304" s="18" t="s">
        <v>13</v>
      </c>
      <c r="F304" s="12">
        <v>84544459</v>
      </c>
      <c r="G304" s="12">
        <v>84544941</v>
      </c>
      <c r="H304" s="12">
        <f t="shared" si="4"/>
        <v>483</v>
      </c>
      <c r="I304" s="19" t="s">
        <v>911</v>
      </c>
      <c r="J304" s="6"/>
      <c r="K304" s="16"/>
    </row>
    <row r="305" spans="1:11" s="14" customFormat="1" ht="14.25" customHeight="1">
      <c r="A305" s="20" t="s">
        <v>46</v>
      </c>
      <c r="B305" s="9" t="s">
        <v>65</v>
      </c>
      <c r="C305" s="9" t="s">
        <v>65</v>
      </c>
      <c r="D305" s="12">
        <v>8</v>
      </c>
      <c r="E305" s="18" t="s">
        <v>13</v>
      </c>
      <c r="F305" s="12">
        <v>103029137</v>
      </c>
      <c r="G305" s="12">
        <v>103031674</v>
      </c>
      <c r="H305" s="12">
        <f t="shared" si="4"/>
        <v>2538</v>
      </c>
      <c r="I305" s="28" t="s">
        <v>773</v>
      </c>
      <c r="J305" s="6"/>
    </row>
    <row r="306" spans="1:11" s="14" customFormat="1">
      <c r="A306" s="20" t="s">
        <v>46</v>
      </c>
      <c r="B306" s="9" t="s">
        <v>65</v>
      </c>
      <c r="C306" s="9" t="s">
        <v>65</v>
      </c>
      <c r="D306" s="18">
        <v>8</v>
      </c>
      <c r="E306" s="18" t="s">
        <v>13</v>
      </c>
      <c r="F306" s="12">
        <v>104462505</v>
      </c>
      <c r="G306" s="12">
        <v>104463551</v>
      </c>
      <c r="H306" s="12">
        <f t="shared" si="4"/>
        <v>1047</v>
      </c>
      <c r="I306" s="19" t="s">
        <v>253</v>
      </c>
    </row>
    <row r="307" spans="1:11" s="14" customFormat="1">
      <c r="A307" s="20" t="s">
        <v>46</v>
      </c>
      <c r="B307" s="9" t="s">
        <v>65</v>
      </c>
      <c r="C307" s="9" t="s">
        <v>65</v>
      </c>
      <c r="D307" s="12">
        <v>8</v>
      </c>
      <c r="E307" s="18" t="s">
        <v>13</v>
      </c>
      <c r="F307" s="12">
        <v>107048337</v>
      </c>
      <c r="G307" s="12">
        <v>107048660</v>
      </c>
      <c r="H307" s="12">
        <f t="shared" si="4"/>
        <v>324</v>
      </c>
      <c r="I307" s="19" t="s">
        <v>657</v>
      </c>
      <c r="J307" s="6"/>
      <c r="K307" s="6"/>
    </row>
    <row r="308" spans="1:11" s="14" customFormat="1">
      <c r="A308" s="17" t="s">
        <v>571</v>
      </c>
      <c r="B308" s="9" t="s">
        <v>65</v>
      </c>
      <c r="C308" s="9" t="s">
        <v>570</v>
      </c>
      <c r="D308" s="18">
        <v>8</v>
      </c>
      <c r="E308" s="18" t="s">
        <v>13</v>
      </c>
      <c r="F308" s="12">
        <v>108473735</v>
      </c>
      <c r="G308" s="12">
        <v>108475231</v>
      </c>
      <c r="H308" s="12">
        <f t="shared" si="4"/>
        <v>1497</v>
      </c>
      <c r="I308" s="19" t="s">
        <v>572</v>
      </c>
    </row>
    <row r="309" spans="1:11" s="14" customFormat="1" ht="17.25" customHeight="1">
      <c r="A309" s="20" t="s">
        <v>46</v>
      </c>
      <c r="B309" s="9" t="s">
        <v>65</v>
      </c>
      <c r="C309" s="9" t="s">
        <v>65</v>
      </c>
      <c r="D309" s="18">
        <v>8</v>
      </c>
      <c r="E309" s="18" t="s">
        <v>13</v>
      </c>
      <c r="F309" s="12">
        <v>113281132</v>
      </c>
      <c r="G309" s="12">
        <v>113284950</v>
      </c>
      <c r="H309" s="12">
        <f t="shared" si="4"/>
        <v>3819</v>
      </c>
      <c r="I309" s="19" t="s">
        <v>774</v>
      </c>
    </row>
    <row r="310" spans="1:11" s="14" customFormat="1" ht="15" customHeight="1">
      <c r="A310" s="20" t="s">
        <v>46</v>
      </c>
      <c r="B310" s="9" t="s">
        <v>65</v>
      </c>
      <c r="C310" s="9" t="s">
        <v>776</v>
      </c>
      <c r="D310" s="18">
        <v>8</v>
      </c>
      <c r="E310" s="18" t="s">
        <v>13</v>
      </c>
      <c r="F310" s="12">
        <v>119636209</v>
      </c>
      <c r="G310" s="12">
        <v>119640027</v>
      </c>
      <c r="H310" s="12">
        <f t="shared" si="4"/>
        <v>3819</v>
      </c>
      <c r="I310" s="19" t="s">
        <v>777</v>
      </c>
    </row>
    <row r="311" spans="1:11" s="14" customFormat="1">
      <c r="A311" s="20" t="s">
        <v>46</v>
      </c>
      <c r="B311" s="9" t="s">
        <v>65</v>
      </c>
      <c r="C311" s="9" t="s">
        <v>946</v>
      </c>
      <c r="D311" s="18">
        <v>8</v>
      </c>
      <c r="E311" s="18" t="s">
        <v>13</v>
      </c>
      <c r="F311" s="12">
        <v>123883648</v>
      </c>
      <c r="G311" s="12">
        <v>123884148</v>
      </c>
      <c r="H311" s="12">
        <f t="shared" si="4"/>
        <v>501</v>
      </c>
      <c r="I311" s="19" t="s">
        <v>945</v>
      </c>
      <c r="J311" s="6"/>
      <c r="K311" s="6"/>
    </row>
    <row r="312" spans="1:11" s="14" customFormat="1" ht="16.5" customHeight="1">
      <c r="A312" s="20" t="s">
        <v>46</v>
      </c>
      <c r="B312" s="9" t="s">
        <v>65</v>
      </c>
      <c r="C312" s="9" t="s">
        <v>65</v>
      </c>
      <c r="D312" s="12">
        <v>8</v>
      </c>
      <c r="E312" s="18" t="s">
        <v>13</v>
      </c>
      <c r="F312" s="12">
        <v>128239285</v>
      </c>
      <c r="G312" s="12">
        <v>128239674</v>
      </c>
      <c r="H312" s="12">
        <f t="shared" si="4"/>
        <v>390</v>
      </c>
      <c r="I312" s="19" t="s">
        <v>778</v>
      </c>
      <c r="J312" s="6"/>
      <c r="K312" s="6"/>
    </row>
    <row r="313" spans="1:11" s="14" customFormat="1">
      <c r="A313" s="20" t="s">
        <v>46</v>
      </c>
      <c r="B313" s="9" t="s">
        <v>65</v>
      </c>
      <c r="C313" s="9" t="s">
        <v>65</v>
      </c>
      <c r="D313" s="12">
        <v>8</v>
      </c>
      <c r="E313" s="18" t="s">
        <v>13</v>
      </c>
      <c r="F313" s="12">
        <v>133630898</v>
      </c>
      <c r="G313" s="12">
        <v>133631326</v>
      </c>
      <c r="H313" s="12">
        <f t="shared" si="4"/>
        <v>429</v>
      </c>
      <c r="I313" s="19" t="s">
        <v>913</v>
      </c>
      <c r="J313" s="6"/>
      <c r="K313" s="6"/>
    </row>
    <row r="314" spans="1:11" s="14" customFormat="1">
      <c r="A314" s="20" t="s">
        <v>47</v>
      </c>
      <c r="B314" s="9" t="s">
        <v>65</v>
      </c>
      <c r="C314" s="9" t="s">
        <v>65</v>
      </c>
      <c r="D314" s="18">
        <v>9</v>
      </c>
      <c r="E314" s="18" t="s">
        <v>22</v>
      </c>
      <c r="F314" s="12">
        <v>2346533</v>
      </c>
      <c r="G314" s="12">
        <v>2350350</v>
      </c>
      <c r="H314" s="12">
        <f t="shared" si="4"/>
        <v>3818</v>
      </c>
      <c r="I314" s="19" t="s">
        <v>600</v>
      </c>
      <c r="J314" s="6"/>
    </row>
    <row r="315" spans="1:11" s="14" customFormat="1">
      <c r="A315" s="20" t="s">
        <v>47</v>
      </c>
      <c r="B315" s="9" t="s">
        <v>65</v>
      </c>
      <c r="C315" s="9" t="s">
        <v>947</v>
      </c>
      <c r="D315" s="18">
        <v>9</v>
      </c>
      <c r="E315" s="18" t="s">
        <v>22</v>
      </c>
      <c r="F315" s="12">
        <v>5342329</v>
      </c>
      <c r="G315" s="12">
        <v>5342667</v>
      </c>
      <c r="H315" s="12">
        <f t="shared" si="4"/>
        <v>339</v>
      </c>
      <c r="I315" s="19" t="s">
        <v>954</v>
      </c>
      <c r="J315" s="6"/>
    </row>
    <row r="316" spans="1:11" s="14" customFormat="1">
      <c r="A316" s="20" t="s">
        <v>47</v>
      </c>
      <c r="B316" s="9" t="s">
        <v>65</v>
      </c>
      <c r="C316" s="9" t="s">
        <v>65</v>
      </c>
      <c r="D316" s="12">
        <v>9</v>
      </c>
      <c r="E316" s="18" t="s">
        <v>22</v>
      </c>
      <c r="F316" s="12">
        <v>13904128</v>
      </c>
      <c r="G316" s="12">
        <v>13907655</v>
      </c>
      <c r="H316" s="12">
        <f t="shared" si="4"/>
        <v>3528</v>
      </c>
      <c r="I316" s="19" t="s">
        <v>663</v>
      </c>
      <c r="J316" s="6"/>
    </row>
    <row r="317" spans="1:11" s="14" customFormat="1">
      <c r="A317" s="20" t="s">
        <v>47</v>
      </c>
      <c r="B317" s="9" t="s">
        <v>65</v>
      </c>
      <c r="C317" s="9" t="s">
        <v>65</v>
      </c>
      <c r="D317" s="12">
        <v>9</v>
      </c>
      <c r="E317" s="18" t="s">
        <v>22</v>
      </c>
      <c r="F317" s="12">
        <v>14649845</v>
      </c>
      <c r="G317" s="12">
        <v>14650156</v>
      </c>
      <c r="H317" s="12">
        <f t="shared" si="4"/>
        <v>312</v>
      </c>
      <c r="I317" s="19" t="s">
        <v>689</v>
      </c>
    </row>
    <row r="318" spans="1:11" s="14" customFormat="1" ht="15" customHeight="1">
      <c r="A318" s="20" t="s">
        <v>47</v>
      </c>
      <c r="B318" s="9" t="s">
        <v>65</v>
      </c>
      <c r="C318" s="9" t="s">
        <v>65</v>
      </c>
      <c r="D318" s="18">
        <v>9</v>
      </c>
      <c r="E318" s="18" t="s">
        <v>13</v>
      </c>
      <c r="F318" s="12">
        <v>15431756</v>
      </c>
      <c r="G318" s="12">
        <v>15437171</v>
      </c>
      <c r="H318" s="12">
        <f t="shared" si="4"/>
        <v>5416</v>
      </c>
      <c r="I318" s="19" t="s">
        <v>275</v>
      </c>
      <c r="J318" s="6"/>
      <c r="K318" s="6"/>
    </row>
    <row r="319" spans="1:11" s="14" customFormat="1">
      <c r="A319" s="20" t="s">
        <v>47</v>
      </c>
      <c r="B319" s="9" t="s">
        <v>65</v>
      </c>
      <c r="C319" s="34" t="s">
        <v>885</v>
      </c>
      <c r="D319" s="12">
        <v>9</v>
      </c>
      <c r="E319" s="18" t="s">
        <v>22</v>
      </c>
      <c r="F319" s="12">
        <v>16101625</v>
      </c>
      <c r="G319" s="12">
        <v>16102545</v>
      </c>
      <c r="H319" s="12">
        <f t="shared" si="4"/>
        <v>921</v>
      </c>
      <c r="I319" s="19" t="s">
        <v>884</v>
      </c>
    </row>
    <row r="320" spans="1:11" s="14" customFormat="1" ht="16.5" customHeight="1">
      <c r="A320" s="20" t="s">
        <v>47</v>
      </c>
      <c r="B320" s="9" t="s">
        <v>65</v>
      </c>
      <c r="C320" s="9" t="s">
        <v>65</v>
      </c>
      <c r="D320" s="18">
        <v>9</v>
      </c>
      <c r="E320" s="18" t="s">
        <v>22</v>
      </c>
      <c r="F320" s="12">
        <v>33864118</v>
      </c>
      <c r="G320" s="12">
        <v>33867936</v>
      </c>
      <c r="H320" s="12">
        <f t="shared" si="4"/>
        <v>3819</v>
      </c>
      <c r="I320" s="19" t="s">
        <v>745</v>
      </c>
      <c r="K320" s="6"/>
    </row>
    <row r="321" spans="1:12" s="14" customFormat="1" ht="12.75" customHeight="1">
      <c r="A321" s="20" t="s">
        <v>47</v>
      </c>
      <c r="B321" s="9" t="s">
        <v>65</v>
      </c>
      <c r="C321" s="9" t="s">
        <v>65</v>
      </c>
      <c r="D321" s="18">
        <v>9</v>
      </c>
      <c r="E321" s="18" t="s">
        <v>22</v>
      </c>
      <c r="F321" s="12">
        <v>36716363</v>
      </c>
      <c r="G321" s="12">
        <v>36720181</v>
      </c>
      <c r="H321" s="12">
        <f t="shared" si="4"/>
        <v>3819</v>
      </c>
      <c r="I321" s="19" t="s">
        <v>747</v>
      </c>
    </row>
    <row r="322" spans="1:12" s="14" customFormat="1">
      <c r="A322" s="20" t="s">
        <v>47</v>
      </c>
      <c r="B322" s="9" t="s">
        <v>65</v>
      </c>
      <c r="C322" s="9" t="s">
        <v>65</v>
      </c>
      <c r="D322" s="12">
        <v>9</v>
      </c>
      <c r="E322" s="18" t="s">
        <v>22</v>
      </c>
      <c r="F322" s="12">
        <v>37653952</v>
      </c>
      <c r="G322" s="12">
        <v>37654365</v>
      </c>
      <c r="H322" s="12">
        <f t="shared" ref="H322:H385" si="5">(G322-F322)+1</f>
        <v>414</v>
      </c>
      <c r="I322" s="19" t="s">
        <v>905</v>
      </c>
      <c r="J322" s="6"/>
      <c r="K322" s="6"/>
    </row>
    <row r="323" spans="1:12" s="14" customFormat="1">
      <c r="A323" s="20" t="s">
        <v>47</v>
      </c>
      <c r="B323" s="9" t="s">
        <v>65</v>
      </c>
      <c r="C323" s="9" t="s">
        <v>65</v>
      </c>
      <c r="D323" s="12">
        <v>9</v>
      </c>
      <c r="E323" s="12" t="s">
        <v>861</v>
      </c>
      <c r="F323" s="12">
        <v>49000249</v>
      </c>
      <c r="G323" s="12">
        <v>49003371</v>
      </c>
      <c r="H323" s="12">
        <f t="shared" si="5"/>
        <v>3123</v>
      </c>
      <c r="I323" s="19" t="s">
        <v>659</v>
      </c>
      <c r="J323" s="6"/>
      <c r="K323" s="6"/>
    </row>
    <row r="324" spans="1:12" s="14" customFormat="1">
      <c r="A324" s="22" t="s">
        <v>195</v>
      </c>
      <c r="B324" s="9" t="s">
        <v>65</v>
      </c>
      <c r="C324" s="9" t="s">
        <v>65</v>
      </c>
      <c r="D324" s="18">
        <v>9</v>
      </c>
      <c r="E324" s="18" t="s">
        <v>22</v>
      </c>
      <c r="F324" s="12">
        <v>63236706</v>
      </c>
      <c r="G324" s="12">
        <v>63237483</v>
      </c>
      <c r="H324" s="12">
        <f t="shared" si="5"/>
        <v>778</v>
      </c>
      <c r="I324" s="19" t="s">
        <v>779</v>
      </c>
      <c r="J324" s="6"/>
    </row>
    <row r="325" spans="1:12" s="14" customFormat="1" ht="15.75" customHeight="1">
      <c r="A325" s="20" t="s">
        <v>47</v>
      </c>
      <c r="B325" s="9" t="s">
        <v>65</v>
      </c>
      <c r="C325" s="9" t="s">
        <v>65</v>
      </c>
      <c r="D325" s="12">
        <v>9</v>
      </c>
      <c r="E325" s="18" t="s">
        <v>22</v>
      </c>
      <c r="F325" s="12">
        <v>69086982</v>
      </c>
      <c r="G325" s="12">
        <v>69090347</v>
      </c>
      <c r="H325" s="12">
        <f t="shared" si="5"/>
        <v>3366</v>
      </c>
      <c r="I325" s="19" t="s">
        <v>742</v>
      </c>
      <c r="J325" s="6"/>
    </row>
    <row r="326" spans="1:12" s="14" customFormat="1" ht="18" customHeight="1">
      <c r="A326" s="20" t="s">
        <v>47</v>
      </c>
      <c r="B326" s="9" t="s">
        <v>65</v>
      </c>
      <c r="C326" s="9" t="s">
        <v>65</v>
      </c>
      <c r="D326" s="18">
        <v>9</v>
      </c>
      <c r="E326" s="18" t="s">
        <v>22</v>
      </c>
      <c r="F326" s="12">
        <v>70890560</v>
      </c>
      <c r="G326" s="12">
        <v>70891216</v>
      </c>
      <c r="H326" s="12">
        <f t="shared" si="5"/>
        <v>657</v>
      </c>
      <c r="I326" s="19" t="s">
        <v>933</v>
      </c>
      <c r="J326" s="6"/>
      <c r="K326" s="6"/>
    </row>
    <row r="327" spans="1:12" s="14" customFormat="1">
      <c r="A327" s="17" t="s">
        <v>321</v>
      </c>
      <c r="B327" s="9" t="s">
        <v>65</v>
      </c>
      <c r="C327" s="9" t="s">
        <v>65</v>
      </c>
      <c r="D327" s="18">
        <v>9</v>
      </c>
      <c r="E327" s="18" t="s">
        <v>22</v>
      </c>
      <c r="F327" s="12">
        <v>73792794</v>
      </c>
      <c r="G327" s="12">
        <v>73795982</v>
      </c>
      <c r="H327" s="12">
        <f t="shared" si="5"/>
        <v>3189</v>
      </c>
      <c r="I327" s="19"/>
      <c r="J327" s="6"/>
    </row>
    <row r="328" spans="1:12" s="14" customFormat="1">
      <c r="A328" s="21" t="s">
        <v>720</v>
      </c>
      <c r="B328" s="9">
        <v>654416</v>
      </c>
      <c r="C328" s="9" t="s">
        <v>721</v>
      </c>
      <c r="D328" s="12">
        <v>9</v>
      </c>
      <c r="E328" s="12" t="s">
        <v>22</v>
      </c>
      <c r="F328" s="12">
        <v>74474121</v>
      </c>
      <c r="G328" s="12">
        <v>74486983</v>
      </c>
      <c r="H328" s="12">
        <f t="shared" si="5"/>
        <v>12863</v>
      </c>
      <c r="I328" s="19"/>
      <c r="J328" s="6"/>
      <c r="K328" s="6"/>
    </row>
    <row r="329" spans="1:12" s="32" customFormat="1" ht="15" customHeight="1">
      <c r="A329" s="20" t="s">
        <v>47</v>
      </c>
      <c r="B329" s="8" t="s">
        <v>65</v>
      </c>
      <c r="C329" s="8" t="s">
        <v>65</v>
      </c>
      <c r="D329" s="12">
        <v>9</v>
      </c>
      <c r="E329" s="18" t="s">
        <v>22</v>
      </c>
      <c r="F329" s="12">
        <v>75173023</v>
      </c>
      <c r="G329" s="12">
        <v>75176840</v>
      </c>
      <c r="H329" s="12">
        <f t="shared" si="5"/>
        <v>3818</v>
      </c>
      <c r="I329" s="19" t="s">
        <v>882</v>
      </c>
      <c r="J329" s="6"/>
      <c r="K329" s="35"/>
      <c r="L329" s="14"/>
    </row>
    <row r="330" spans="1:12" s="14" customFormat="1">
      <c r="A330" s="20" t="s">
        <v>47</v>
      </c>
      <c r="B330" s="9" t="s">
        <v>65</v>
      </c>
      <c r="C330" s="9" t="s">
        <v>65</v>
      </c>
      <c r="D330" s="18">
        <v>9</v>
      </c>
      <c r="E330" s="18" t="s">
        <v>22</v>
      </c>
      <c r="F330" s="12">
        <v>77498844</v>
      </c>
      <c r="G330" s="12">
        <v>77502662</v>
      </c>
      <c r="H330" s="12">
        <f t="shared" si="5"/>
        <v>3819</v>
      </c>
      <c r="I330" s="19" t="s">
        <v>495</v>
      </c>
      <c r="J330" s="6"/>
      <c r="K330" s="6"/>
    </row>
    <row r="331" spans="1:12" s="14" customFormat="1" ht="16.5" customHeight="1">
      <c r="A331" s="20" t="s">
        <v>47</v>
      </c>
      <c r="B331" s="9" t="s">
        <v>65</v>
      </c>
      <c r="C331" s="9" t="s">
        <v>65</v>
      </c>
      <c r="D331" s="18">
        <v>9</v>
      </c>
      <c r="E331" s="18" t="s">
        <v>22</v>
      </c>
      <c r="F331" s="12">
        <v>78676032</v>
      </c>
      <c r="G331" s="12">
        <v>78676469</v>
      </c>
      <c r="H331" s="18">
        <f t="shared" si="5"/>
        <v>438</v>
      </c>
      <c r="I331" s="19" t="s">
        <v>983</v>
      </c>
      <c r="J331" s="16"/>
      <c r="K331" s="16"/>
      <c r="L331" s="16"/>
    </row>
    <row r="332" spans="1:12" s="14" customFormat="1">
      <c r="A332" s="17" t="s">
        <v>321</v>
      </c>
      <c r="B332" s="8" t="s">
        <v>65</v>
      </c>
      <c r="C332" s="9" t="s">
        <v>388</v>
      </c>
      <c r="D332" s="18">
        <v>9</v>
      </c>
      <c r="E332" s="18" t="s">
        <v>22</v>
      </c>
      <c r="F332" s="12">
        <v>80315508</v>
      </c>
      <c r="G332" s="12">
        <v>80316395</v>
      </c>
      <c r="H332" s="12">
        <f t="shared" si="5"/>
        <v>888</v>
      </c>
      <c r="I332" s="19" t="s">
        <v>396</v>
      </c>
      <c r="K332" s="6"/>
    </row>
    <row r="333" spans="1:12" s="14" customFormat="1" ht="15.75" customHeight="1">
      <c r="A333" s="20" t="s">
        <v>47</v>
      </c>
      <c r="B333" s="9" t="s">
        <v>65</v>
      </c>
      <c r="C333" s="9" t="s">
        <v>65</v>
      </c>
      <c r="D333" s="12">
        <v>9</v>
      </c>
      <c r="E333" s="12" t="s">
        <v>861</v>
      </c>
      <c r="F333" s="12">
        <v>89409912</v>
      </c>
      <c r="G333" s="12">
        <v>89412059</v>
      </c>
      <c r="H333" s="12">
        <f t="shared" si="5"/>
        <v>2148</v>
      </c>
      <c r="I333" s="19" t="s">
        <v>860</v>
      </c>
    </row>
    <row r="334" spans="1:12" s="14" customFormat="1" ht="15.75" customHeight="1">
      <c r="A334" s="20" t="s">
        <v>47</v>
      </c>
      <c r="B334" s="9" t="s">
        <v>65</v>
      </c>
      <c r="C334" s="9" t="s">
        <v>743</v>
      </c>
      <c r="D334" s="18">
        <v>9</v>
      </c>
      <c r="E334" s="18" t="s">
        <v>22</v>
      </c>
      <c r="F334" s="12">
        <v>90654785</v>
      </c>
      <c r="G334" s="12">
        <v>90658603</v>
      </c>
      <c r="H334" s="12">
        <f t="shared" si="5"/>
        <v>3819</v>
      </c>
      <c r="I334" s="19" t="s">
        <v>744</v>
      </c>
    </row>
    <row r="335" spans="1:12" s="14" customFormat="1">
      <c r="A335" s="20" t="s">
        <v>47</v>
      </c>
      <c r="B335" s="9" t="s">
        <v>65</v>
      </c>
      <c r="C335" s="9" t="s">
        <v>65</v>
      </c>
      <c r="D335" s="18">
        <v>9</v>
      </c>
      <c r="E335" s="18" t="s">
        <v>22</v>
      </c>
      <c r="F335" s="12">
        <v>90655765</v>
      </c>
      <c r="G335" s="12">
        <v>90658603</v>
      </c>
      <c r="H335" s="12">
        <f t="shared" si="5"/>
        <v>2839</v>
      </c>
      <c r="I335" s="19"/>
      <c r="J335" s="6"/>
    </row>
    <row r="336" spans="1:12" s="14" customFormat="1">
      <c r="A336" s="17" t="s">
        <v>321</v>
      </c>
      <c r="B336" s="8" t="s">
        <v>65</v>
      </c>
      <c r="C336" s="9" t="s">
        <v>362</v>
      </c>
      <c r="D336" s="18">
        <v>9</v>
      </c>
      <c r="E336" s="18" t="s">
        <v>22</v>
      </c>
      <c r="F336" s="12">
        <v>95588759</v>
      </c>
      <c r="G336" s="12">
        <v>95589646</v>
      </c>
      <c r="H336" s="12">
        <f t="shared" si="5"/>
        <v>888</v>
      </c>
      <c r="I336" s="19"/>
      <c r="J336" s="6"/>
    </row>
    <row r="337" spans="1:11" s="14" customFormat="1" ht="17.25" customHeight="1">
      <c r="A337" s="20" t="s">
        <v>47</v>
      </c>
      <c r="B337" s="9" t="s">
        <v>65</v>
      </c>
      <c r="C337" s="9" t="s">
        <v>65</v>
      </c>
      <c r="D337" s="18">
        <v>9</v>
      </c>
      <c r="E337" s="18" t="s">
        <v>22</v>
      </c>
      <c r="F337" s="12">
        <v>99723594</v>
      </c>
      <c r="G337" s="12">
        <v>99727412</v>
      </c>
      <c r="H337" s="12">
        <f t="shared" si="5"/>
        <v>3819</v>
      </c>
      <c r="I337" s="19" t="s">
        <v>746</v>
      </c>
    </row>
    <row r="338" spans="1:11" s="14" customFormat="1">
      <c r="A338" s="20" t="s">
        <v>47</v>
      </c>
      <c r="B338" s="9" t="s">
        <v>65</v>
      </c>
      <c r="C338" s="9" t="s">
        <v>65</v>
      </c>
      <c r="D338" s="18">
        <v>9</v>
      </c>
      <c r="E338" s="18" t="s">
        <v>22</v>
      </c>
      <c r="F338" s="12">
        <v>107590808</v>
      </c>
      <c r="G338" s="12">
        <v>107594626</v>
      </c>
      <c r="H338" s="12">
        <f t="shared" si="5"/>
        <v>3819</v>
      </c>
      <c r="I338" s="19" t="s">
        <v>493</v>
      </c>
    </row>
    <row r="339" spans="1:11" s="14" customFormat="1" ht="16.5" customHeight="1">
      <c r="A339" s="20" t="s">
        <v>47</v>
      </c>
      <c r="B339" s="8" t="s">
        <v>65</v>
      </c>
      <c r="C339" s="9" t="s">
        <v>875</v>
      </c>
      <c r="D339" s="12">
        <v>9</v>
      </c>
      <c r="E339" s="18" t="s">
        <v>22</v>
      </c>
      <c r="F339" s="12">
        <v>137727305</v>
      </c>
      <c r="G339" s="12">
        <v>137731123</v>
      </c>
      <c r="H339" s="12">
        <f t="shared" si="5"/>
        <v>3819</v>
      </c>
      <c r="I339" s="19" t="s">
        <v>876</v>
      </c>
      <c r="K339" s="6"/>
    </row>
    <row r="340" spans="1:11" s="14" customFormat="1">
      <c r="A340" s="27" t="s">
        <v>129</v>
      </c>
      <c r="B340" s="8" t="s">
        <v>137</v>
      </c>
      <c r="C340" s="9" t="s">
        <v>125</v>
      </c>
      <c r="D340" s="10">
        <v>9</v>
      </c>
      <c r="E340" s="10" t="s">
        <v>22</v>
      </c>
      <c r="F340" s="11">
        <v>138895805</v>
      </c>
      <c r="G340" s="11">
        <v>138904274</v>
      </c>
      <c r="H340" s="12">
        <f t="shared" si="5"/>
        <v>8470</v>
      </c>
      <c r="I340" s="13"/>
      <c r="J340" s="6"/>
      <c r="K340" s="6"/>
    </row>
    <row r="341" spans="1:11" s="14" customFormat="1">
      <c r="A341" s="23" t="s">
        <v>780</v>
      </c>
      <c r="B341" s="8" t="s">
        <v>65</v>
      </c>
      <c r="C341" s="9" t="s">
        <v>65</v>
      </c>
      <c r="D341" s="10">
        <v>9</v>
      </c>
      <c r="E341" s="10" t="s">
        <v>22</v>
      </c>
      <c r="F341" s="11">
        <v>138896262</v>
      </c>
      <c r="G341" s="11">
        <v>138898229</v>
      </c>
      <c r="H341" s="12">
        <f t="shared" si="5"/>
        <v>1968</v>
      </c>
      <c r="I341" s="13" t="s">
        <v>781</v>
      </c>
      <c r="J341" s="6"/>
      <c r="K341" s="6"/>
    </row>
    <row r="342" spans="1:11" s="14" customFormat="1">
      <c r="A342" s="22" t="s">
        <v>195</v>
      </c>
      <c r="B342" s="8" t="s">
        <v>65</v>
      </c>
      <c r="C342" s="9" t="s">
        <v>65</v>
      </c>
      <c r="D342" s="10">
        <v>9</v>
      </c>
      <c r="E342" s="10" t="s">
        <v>22</v>
      </c>
      <c r="F342" s="11">
        <v>138898726</v>
      </c>
      <c r="G342" s="11">
        <v>138901542</v>
      </c>
      <c r="H342" s="12">
        <f t="shared" si="5"/>
        <v>2817</v>
      </c>
      <c r="I342" s="13" t="s">
        <v>782</v>
      </c>
      <c r="J342" s="6"/>
    </row>
    <row r="343" spans="1:11" s="14" customFormat="1">
      <c r="A343" s="21" t="s">
        <v>220</v>
      </c>
      <c r="B343" s="9" t="s">
        <v>65</v>
      </c>
      <c r="C343" s="9" t="s">
        <v>143</v>
      </c>
      <c r="D343" s="10">
        <v>9</v>
      </c>
      <c r="E343" s="18" t="s">
        <v>22</v>
      </c>
      <c r="F343" s="11">
        <v>138901690</v>
      </c>
      <c r="G343" s="12">
        <v>138903264</v>
      </c>
      <c r="H343" s="12">
        <f t="shared" si="5"/>
        <v>1575</v>
      </c>
      <c r="I343" s="19" t="s">
        <v>595</v>
      </c>
      <c r="J343" s="6"/>
      <c r="K343" s="6"/>
    </row>
    <row r="344" spans="1:11" s="14" customFormat="1" ht="13.5" customHeight="1">
      <c r="A344" s="20" t="s">
        <v>47</v>
      </c>
      <c r="B344" s="9" t="s">
        <v>65</v>
      </c>
      <c r="C344" s="9" t="s">
        <v>144</v>
      </c>
      <c r="D344" s="18">
        <v>9</v>
      </c>
      <c r="E344" s="18" t="s">
        <v>22</v>
      </c>
      <c r="F344" s="12">
        <v>138903796</v>
      </c>
      <c r="G344" s="12">
        <v>138909583</v>
      </c>
      <c r="H344" s="12">
        <f t="shared" si="5"/>
        <v>5788</v>
      </c>
      <c r="I344" s="19" t="s">
        <v>305</v>
      </c>
      <c r="J344" s="6"/>
    </row>
    <row r="345" spans="1:11" s="14" customFormat="1" ht="13.5" customHeight="1">
      <c r="A345" s="20" t="s">
        <v>48</v>
      </c>
      <c r="B345" s="9" t="s">
        <v>65</v>
      </c>
      <c r="C345" s="9" t="s">
        <v>65</v>
      </c>
      <c r="D345" s="12">
        <v>10</v>
      </c>
      <c r="E345" s="12" t="s">
        <v>42</v>
      </c>
      <c r="F345" s="12">
        <v>14855276</v>
      </c>
      <c r="G345" s="12">
        <v>14855572</v>
      </c>
      <c r="H345" s="12">
        <f t="shared" si="5"/>
        <v>297</v>
      </c>
      <c r="I345" s="19" t="s">
        <v>960</v>
      </c>
      <c r="J345" s="6"/>
    </row>
    <row r="346" spans="1:11" s="14" customFormat="1">
      <c r="A346" s="17" t="s">
        <v>386</v>
      </c>
      <c r="B346" s="8" t="s">
        <v>65</v>
      </c>
      <c r="C346" s="9" t="s">
        <v>420</v>
      </c>
      <c r="D346" s="18">
        <v>10</v>
      </c>
      <c r="E346" s="10" t="s">
        <v>42</v>
      </c>
      <c r="F346" s="12">
        <v>19289082</v>
      </c>
      <c r="G346" s="12">
        <v>19289969</v>
      </c>
      <c r="H346" s="12">
        <f t="shared" si="5"/>
        <v>888</v>
      </c>
      <c r="I346" s="19"/>
      <c r="J346" s="6"/>
    </row>
    <row r="347" spans="1:11" s="14" customFormat="1">
      <c r="A347" s="15" t="s">
        <v>48</v>
      </c>
      <c r="B347" s="8" t="s">
        <v>65</v>
      </c>
      <c r="C347" s="9" t="s">
        <v>65</v>
      </c>
      <c r="D347" s="10">
        <v>10</v>
      </c>
      <c r="E347" s="10" t="s">
        <v>42</v>
      </c>
      <c r="F347" s="11">
        <v>29442170</v>
      </c>
      <c r="G347" s="11">
        <v>29445985</v>
      </c>
      <c r="H347" s="12">
        <f t="shared" si="5"/>
        <v>3816</v>
      </c>
      <c r="I347" s="13" t="s">
        <v>605</v>
      </c>
      <c r="J347" s="35"/>
      <c r="K347" s="6"/>
    </row>
    <row r="348" spans="1:11" s="14" customFormat="1" ht="14.25" customHeight="1">
      <c r="A348" s="20" t="s">
        <v>48</v>
      </c>
      <c r="B348" s="9" t="s">
        <v>65</v>
      </c>
      <c r="C348" s="9" t="s">
        <v>65</v>
      </c>
      <c r="D348" s="12">
        <v>10</v>
      </c>
      <c r="E348" s="18" t="s">
        <v>42</v>
      </c>
      <c r="F348" s="12">
        <v>30094635</v>
      </c>
      <c r="G348" s="12">
        <v>30094871</v>
      </c>
      <c r="H348" s="12">
        <f t="shared" si="5"/>
        <v>237</v>
      </c>
      <c r="I348" s="19" t="s">
        <v>977</v>
      </c>
      <c r="J348" s="6"/>
      <c r="K348" s="6"/>
    </row>
    <row r="349" spans="1:11" s="14" customFormat="1">
      <c r="A349" s="17" t="s">
        <v>386</v>
      </c>
      <c r="B349" s="8" t="s">
        <v>65</v>
      </c>
      <c r="C349" s="9" t="s">
        <v>385</v>
      </c>
      <c r="D349" s="18">
        <v>10</v>
      </c>
      <c r="E349" s="18" t="s">
        <v>42</v>
      </c>
      <c r="F349" s="12">
        <v>34212899</v>
      </c>
      <c r="G349" s="12">
        <v>34213786</v>
      </c>
      <c r="H349" s="12">
        <f t="shared" si="5"/>
        <v>888</v>
      </c>
      <c r="I349" s="19" t="s">
        <v>396</v>
      </c>
    </row>
    <row r="350" spans="1:11" s="14" customFormat="1">
      <c r="A350" s="20" t="s">
        <v>48</v>
      </c>
      <c r="B350" s="9" t="s">
        <v>65</v>
      </c>
      <c r="C350" s="9" t="s">
        <v>65</v>
      </c>
      <c r="D350" s="12">
        <v>10</v>
      </c>
      <c r="E350" s="12" t="s">
        <v>42</v>
      </c>
      <c r="F350" s="12">
        <v>34910594</v>
      </c>
      <c r="G350" s="12">
        <v>34911061</v>
      </c>
      <c r="H350" s="12">
        <f t="shared" si="5"/>
        <v>468</v>
      </c>
      <c r="I350" s="19" t="s">
        <v>908</v>
      </c>
    </row>
    <row r="351" spans="1:11" s="14" customFormat="1">
      <c r="A351" s="17" t="s">
        <v>540</v>
      </c>
      <c r="B351" s="9" t="s">
        <v>65</v>
      </c>
      <c r="C351" s="9" t="s">
        <v>547</v>
      </c>
      <c r="D351" s="18">
        <v>10</v>
      </c>
      <c r="E351" s="18" t="s">
        <v>42</v>
      </c>
      <c r="F351" s="12">
        <v>37394523</v>
      </c>
      <c r="G351" s="12">
        <v>37397345</v>
      </c>
      <c r="H351" s="12">
        <f t="shared" si="5"/>
        <v>2823</v>
      </c>
      <c r="I351" s="19" t="s">
        <v>548</v>
      </c>
      <c r="J351" s="6"/>
      <c r="K351" s="6"/>
    </row>
    <row r="352" spans="1:11" s="14" customFormat="1" ht="16.5" customHeight="1">
      <c r="A352" s="21" t="s">
        <v>252</v>
      </c>
      <c r="B352" s="8" t="s">
        <v>65</v>
      </c>
      <c r="C352" s="8" t="s">
        <v>65</v>
      </c>
      <c r="D352" s="10">
        <v>10</v>
      </c>
      <c r="E352" s="10" t="s">
        <v>42</v>
      </c>
      <c r="F352" s="11">
        <v>39297261</v>
      </c>
      <c r="G352" s="11">
        <v>39298742</v>
      </c>
      <c r="H352" s="12">
        <f t="shared" si="5"/>
        <v>1482</v>
      </c>
      <c r="I352" s="13" t="s">
        <v>251</v>
      </c>
    </row>
    <row r="353" spans="1:12" s="14" customFormat="1">
      <c r="A353" s="17" t="s">
        <v>540</v>
      </c>
      <c r="B353" s="9" t="s">
        <v>65</v>
      </c>
      <c r="C353" s="9" t="s">
        <v>539</v>
      </c>
      <c r="D353" s="18">
        <v>10</v>
      </c>
      <c r="E353" s="18" t="s">
        <v>42</v>
      </c>
      <c r="F353" s="12">
        <v>43783109</v>
      </c>
      <c r="G353" s="12">
        <v>43786271</v>
      </c>
      <c r="H353" s="12">
        <f t="shared" si="5"/>
        <v>3163</v>
      </c>
      <c r="I353" s="19" t="s">
        <v>396</v>
      </c>
      <c r="J353" s="6"/>
      <c r="K353" s="6"/>
    </row>
    <row r="354" spans="1:12" s="14" customFormat="1" ht="14.25" customHeight="1">
      <c r="A354" s="20" t="s">
        <v>49</v>
      </c>
      <c r="B354" s="9">
        <v>110255744</v>
      </c>
      <c r="C354" s="9" t="s">
        <v>952</v>
      </c>
      <c r="D354" s="18">
        <v>11</v>
      </c>
      <c r="E354" s="18" t="s">
        <v>34</v>
      </c>
      <c r="F354" s="12">
        <v>9820106</v>
      </c>
      <c r="G354" s="12">
        <v>10029941</v>
      </c>
      <c r="H354" s="12">
        <f t="shared" si="5"/>
        <v>209836</v>
      </c>
      <c r="I354" s="19" t="s">
        <v>953</v>
      </c>
      <c r="J354" s="6"/>
      <c r="K354" s="6"/>
    </row>
    <row r="355" spans="1:12" s="14" customFormat="1">
      <c r="A355" s="20" t="s">
        <v>49</v>
      </c>
      <c r="B355" s="9" t="s">
        <v>65</v>
      </c>
      <c r="C355" s="9" t="s">
        <v>65</v>
      </c>
      <c r="D355" s="12">
        <v>11</v>
      </c>
      <c r="E355" s="18" t="s">
        <v>42</v>
      </c>
      <c r="F355" s="12">
        <v>13690206</v>
      </c>
      <c r="G355" s="12">
        <v>13690808</v>
      </c>
      <c r="H355" s="12">
        <f t="shared" si="5"/>
        <v>603</v>
      </c>
      <c r="I355" s="19" t="s">
        <v>655</v>
      </c>
      <c r="J355" s="6"/>
    </row>
    <row r="356" spans="1:12" s="14" customFormat="1" ht="13.5" customHeight="1">
      <c r="A356" s="20" t="s">
        <v>49</v>
      </c>
      <c r="B356" s="9" t="s">
        <v>65</v>
      </c>
      <c r="C356" s="9" t="s">
        <v>65</v>
      </c>
      <c r="D356" s="18">
        <v>11</v>
      </c>
      <c r="E356" s="18" t="s">
        <v>42</v>
      </c>
      <c r="F356" s="12">
        <v>14169949</v>
      </c>
      <c r="G356" s="12">
        <v>14170932</v>
      </c>
      <c r="H356" s="12">
        <f t="shared" si="5"/>
        <v>984</v>
      </c>
      <c r="I356" s="19" t="s">
        <v>944</v>
      </c>
      <c r="J356" s="6"/>
      <c r="K356" s="6"/>
    </row>
    <row r="357" spans="1:12" s="14" customFormat="1" ht="15.75" customHeight="1">
      <c r="A357" s="20" t="s">
        <v>49</v>
      </c>
      <c r="B357" s="9" t="s">
        <v>65</v>
      </c>
      <c r="C357" s="9" t="s">
        <v>152</v>
      </c>
      <c r="D357" s="12">
        <v>11</v>
      </c>
      <c r="E357" s="18" t="s">
        <v>34</v>
      </c>
      <c r="F357" s="12">
        <v>15139455</v>
      </c>
      <c r="G357" s="12">
        <v>15140519</v>
      </c>
      <c r="H357" s="12">
        <f t="shared" si="5"/>
        <v>1065</v>
      </c>
      <c r="I357" s="19" t="s">
        <v>813</v>
      </c>
    </row>
    <row r="358" spans="1:12" s="14" customFormat="1">
      <c r="A358" s="22" t="s">
        <v>121</v>
      </c>
      <c r="B358" s="8" t="s">
        <v>65</v>
      </c>
      <c r="C358" s="8" t="s">
        <v>65</v>
      </c>
      <c r="D358" s="10">
        <v>11</v>
      </c>
      <c r="E358" s="10" t="s">
        <v>34</v>
      </c>
      <c r="F358" s="11">
        <v>29085999</v>
      </c>
      <c r="G358" s="11">
        <v>29087561</v>
      </c>
      <c r="H358" s="12">
        <f t="shared" si="5"/>
        <v>1563</v>
      </c>
      <c r="I358" s="13" t="s">
        <v>789</v>
      </c>
      <c r="K358" s="6"/>
    </row>
    <row r="359" spans="1:12" s="14" customFormat="1">
      <c r="A359" s="21" t="s">
        <v>624</v>
      </c>
      <c r="B359" s="9" t="s">
        <v>65</v>
      </c>
      <c r="C359" s="8" t="s">
        <v>65</v>
      </c>
      <c r="D359" s="18">
        <v>11</v>
      </c>
      <c r="E359" s="18" t="s">
        <v>179</v>
      </c>
      <c r="F359" s="12">
        <v>29087429</v>
      </c>
      <c r="G359" s="12">
        <v>29089279</v>
      </c>
      <c r="H359" s="12">
        <f t="shared" si="5"/>
        <v>1851</v>
      </c>
      <c r="I359" s="19" t="s">
        <v>625</v>
      </c>
    </row>
    <row r="360" spans="1:12" s="14" customFormat="1">
      <c r="A360" s="20" t="s">
        <v>49</v>
      </c>
      <c r="B360" s="9" t="s">
        <v>65</v>
      </c>
      <c r="C360" s="9" t="s">
        <v>65</v>
      </c>
      <c r="D360" s="18">
        <v>11</v>
      </c>
      <c r="E360" s="18" t="s">
        <v>34</v>
      </c>
      <c r="F360" s="12">
        <v>31626235</v>
      </c>
      <c r="G360" s="12">
        <v>31630053</v>
      </c>
      <c r="H360" s="12">
        <f t="shared" si="5"/>
        <v>3819</v>
      </c>
      <c r="I360" s="19" t="s">
        <v>294</v>
      </c>
    </row>
    <row r="361" spans="1:12" s="14" customFormat="1">
      <c r="A361" s="21" t="s">
        <v>783</v>
      </c>
      <c r="B361" s="9" t="s">
        <v>65</v>
      </c>
      <c r="C361" s="9" t="s">
        <v>65</v>
      </c>
      <c r="D361" s="18">
        <v>11</v>
      </c>
      <c r="E361" s="18" t="s">
        <v>179</v>
      </c>
      <c r="F361" s="12">
        <v>38202436</v>
      </c>
      <c r="G361" s="12">
        <v>38204422</v>
      </c>
      <c r="H361" s="12">
        <f t="shared" si="5"/>
        <v>1987</v>
      </c>
      <c r="I361" s="19" t="s">
        <v>790</v>
      </c>
      <c r="K361" s="6"/>
    </row>
    <row r="362" spans="1:12" s="14" customFormat="1">
      <c r="A362" s="26" t="s">
        <v>121</v>
      </c>
      <c r="B362" s="8" t="s">
        <v>65</v>
      </c>
      <c r="C362" s="9" t="s">
        <v>65</v>
      </c>
      <c r="D362" s="10">
        <v>11</v>
      </c>
      <c r="E362" s="10" t="s">
        <v>34</v>
      </c>
      <c r="F362" s="11">
        <v>38204153</v>
      </c>
      <c r="G362" s="11">
        <v>38207582</v>
      </c>
      <c r="H362" s="12">
        <f t="shared" si="5"/>
        <v>3430</v>
      </c>
      <c r="I362" s="13"/>
    </row>
    <row r="363" spans="1:12" s="14" customFormat="1">
      <c r="A363" s="23" t="s">
        <v>784</v>
      </c>
      <c r="B363" s="9" t="s">
        <v>65</v>
      </c>
      <c r="C363" s="9" t="s">
        <v>65</v>
      </c>
      <c r="D363" s="18">
        <v>11</v>
      </c>
      <c r="E363" s="18" t="s">
        <v>34</v>
      </c>
      <c r="F363" s="12">
        <v>38207467</v>
      </c>
      <c r="G363" s="12">
        <v>38209438</v>
      </c>
      <c r="H363" s="12">
        <f t="shared" si="5"/>
        <v>1972</v>
      </c>
      <c r="I363" s="13"/>
      <c r="K363" s="6"/>
    </row>
    <row r="364" spans="1:12" s="14" customFormat="1">
      <c r="A364" s="20" t="s">
        <v>49</v>
      </c>
      <c r="B364" s="9" t="s">
        <v>65</v>
      </c>
      <c r="C364" s="9" t="s">
        <v>65</v>
      </c>
      <c r="D364" s="18">
        <v>11</v>
      </c>
      <c r="E364" s="18" t="s">
        <v>34</v>
      </c>
      <c r="F364" s="12">
        <v>41272120</v>
      </c>
      <c r="G364" s="12">
        <v>41272635</v>
      </c>
      <c r="H364" s="12">
        <f t="shared" si="5"/>
        <v>516</v>
      </c>
      <c r="I364" s="19" t="s">
        <v>928</v>
      </c>
      <c r="J364" s="6"/>
      <c r="K364" s="6"/>
    </row>
    <row r="365" spans="1:12">
      <c r="A365" s="20" t="s">
        <v>49</v>
      </c>
      <c r="B365" s="9" t="s">
        <v>65</v>
      </c>
      <c r="C365" s="9" t="s">
        <v>152</v>
      </c>
      <c r="D365" s="18">
        <v>11</v>
      </c>
      <c r="E365" s="18" t="s">
        <v>34</v>
      </c>
      <c r="F365" s="12">
        <v>48649723</v>
      </c>
      <c r="G365" s="12">
        <v>48657546</v>
      </c>
      <c r="H365" s="12">
        <f t="shared" si="5"/>
        <v>7824</v>
      </c>
      <c r="I365" s="19" t="s">
        <v>254</v>
      </c>
      <c r="L365" s="14"/>
    </row>
    <row r="366" spans="1:12">
      <c r="A366" s="17" t="s">
        <v>430</v>
      </c>
      <c r="B366" s="9" t="s">
        <v>65</v>
      </c>
      <c r="C366" s="9" t="s">
        <v>477</v>
      </c>
      <c r="D366" s="18">
        <v>11</v>
      </c>
      <c r="E366" s="10" t="s">
        <v>34</v>
      </c>
      <c r="F366" s="12">
        <v>64837776</v>
      </c>
      <c r="G366" s="12">
        <v>64838522</v>
      </c>
      <c r="H366" s="12">
        <f t="shared" si="5"/>
        <v>747</v>
      </c>
      <c r="I366" s="19" t="s">
        <v>814</v>
      </c>
      <c r="K366" s="14"/>
    </row>
    <row r="367" spans="1:12" ht="15" customHeight="1">
      <c r="A367" s="20" t="s">
        <v>49</v>
      </c>
      <c r="B367" s="9" t="s">
        <v>65</v>
      </c>
      <c r="C367" s="9" t="s">
        <v>972</v>
      </c>
      <c r="D367" s="18">
        <v>11</v>
      </c>
      <c r="E367" s="10" t="s">
        <v>34</v>
      </c>
      <c r="F367" s="12">
        <v>66527372</v>
      </c>
      <c r="G367" s="12">
        <v>66527632</v>
      </c>
      <c r="H367" s="12">
        <f t="shared" si="5"/>
        <v>261</v>
      </c>
      <c r="I367" s="19" t="s">
        <v>973</v>
      </c>
    </row>
    <row r="368" spans="1:12" ht="14.25" customHeight="1">
      <c r="A368" s="15" t="s">
        <v>50</v>
      </c>
      <c r="B368" s="8" t="s">
        <v>65</v>
      </c>
      <c r="C368" s="9" t="s">
        <v>65</v>
      </c>
      <c r="D368" s="10">
        <v>12</v>
      </c>
      <c r="E368" s="10" t="s">
        <v>5</v>
      </c>
      <c r="F368" s="11">
        <v>3901418</v>
      </c>
      <c r="G368" s="11">
        <v>3904859</v>
      </c>
      <c r="H368" s="12">
        <f t="shared" si="5"/>
        <v>3442</v>
      </c>
      <c r="I368" s="13" t="s">
        <v>150</v>
      </c>
      <c r="J368" s="14"/>
    </row>
    <row r="369" spans="1:12" s="14" customFormat="1">
      <c r="A369" s="23" t="s">
        <v>788</v>
      </c>
      <c r="B369" s="8" t="s">
        <v>65</v>
      </c>
      <c r="C369" s="9" t="s">
        <v>65</v>
      </c>
      <c r="D369" s="10">
        <v>12</v>
      </c>
      <c r="E369" s="10" t="s">
        <v>5</v>
      </c>
      <c r="F369" s="11">
        <v>22987552</v>
      </c>
      <c r="G369" s="11">
        <v>22988928</v>
      </c>
      <c r="H369" s="12">
        <f t="shared" si="5"/>
        <v>1377</v>
      </c>
      <c r="I369" s="13"/>
      <c r="L369" s="6"/>
    </row>
    <row r="370" spans="1:12" s="14" customFormat="1">
      <c r="A370" s="21" t="s">
        <v>785</v>
      </c>
      <c r="B370" s="8" t="s">
        <v>65</v>
      </c>
      <c r="C370" s="9" t="s">
        <v>65</v>
      </c>
      <c r="D370" s="10">
        <v>12</v>
      </c>
      <c r="E370" s="10" t="s">
        <v>5</v>
      </c>
      <c r="F370" s="11">
        <v>22988916</v>
      </c>
      <c r="G370" s="11">
        <v>22990189</v>
      </c>
      <c r="H370" s="12">
        <f t="shared" si="5"/>
        <v>1274</v>
      </c>
      <c r="I370" s="13"/>
    </row>
    <row r="371" spans="1:12" ht="14.25" customHeight="1">
      <c r="A371" s="20" t="s">
        <v>50</v>
      </c>
      <c r="B371" s="9" t="s">
        <v>65</v>
      </c>
      <c r="C371" s="9" t="s">
        <v>65</v>
      </c>
      <c r="D371" s="18">
        <v>12</v>
      </c>
      <c r="E371" s="18" t="s">
        <v>5</v>
      </c>
      <c r="F371" s="12">
        <v>25367084</v>
      </c>
      <c r="G371" s="12">
        <v>25367935</v>
      </c>
      <c r="H371" s="12">
        <f t="shared" si="5"/>
        <v>852</v>
      </c>
      <c r="I371" s="19" t="s">
        <v>314</v>
      </c>
      <c r="J371" s="14"/>
      <c r="L371" s="14"/>
    </row>
    <row r="372" spans="1:12">
      <c r="A372" s="15" t="s">
        <v>50</v>
      </c>
      <c r="B372" s="8" t="s">
        <v>65</v>
      </c>
      <c r="C372" s="9" t="s">
        <v>58</v>
      </c>
      <c r="D372" s="10">
        <v>12</v>
      </c>
      <c r="E372" s="10" t="s">
        <v>5</v>
      </c>
      <c r="F372" s="11">
        <v>27755803</v>
      </c>
      <c r="G372" s="11">
        <v>27759617</v>
      </c>
      <c r="H372" s="12">
        <f t="shared" si="5"/>
        <v>3815</v>
      </c>
      <c r="I372" s="19" t="s">
        <v>607</v>
      </c>
      <c r="J372" s="14"/>
    </row>
    <row r="373" spans="1:12" s="14" customFormat="1" ht="17.25" customHeight="1">
      <c r="A373" s="27" t="s">
        <v>786</v>
      </c>
      <c r="B373" s="9" t="s">
        <v>137</v>
      </c>
      <c r="C373" s="9" t="s">
        <v>137</v>
      </c>
      <c r="D373" s="18">
        <v>12</v>
      </c>
      <c r="E373" s="10" t="s">
        <v>5</v>
      </c>
      <c r="F373" s="12">
        <v>28221374</v>
      </c>
      <c r="G373" s="12">
        <v>28230287</v>
      </c>
      <c r="H373" s="12">
        <f t="shared" si="5"/>
        <v>8914</v>
      </c>
      <c r="I373" s="19" t="s">
        <v>815</v>
      </c>
      <c r="J373" s="6"/>
      <c r="L373" s="6"/>
    </row>
    <row r="374" spans="1:12">
      <c r="A374" s="21" t="s">
        <v>785</v>
      </c>
      <c r="B374" s="8" t="s">
        <v>65</v>
      </c>
      <c r="C374" s="9" t="s">
        <v>65</v>
      </c>
      <c r="D374" s="10">
        <v>12</v>
      </c>
      <c r="E374" s="10" t="s">
        <v>5</v>
      </c>
      <c r="F374" s="11">
        <v>28222526</v>
      </c>
      <c r="G374" s="11">
        <v>28224514</v>
      </c>
      <c r="H374" s="12">
        <f t="shared" si="5"/>
        <v>1989</v>
      </c>
      <c r="I374" s="13" t="s">
        <v>116</v>
      </c>
      <c r="J374" s="14"/>
      <c r="K374" s="14"/>
      <c r="L374" s="14"/>
    </row>
    <row r="375" spans="1:12">
      <c r="A375" s="22" t="s">
        <v>787</v>
      </c>
      <c r="B375" s="8" t="s">
        <v>65</v>
      </c>
      <c r="C375" s="9" t="s">
        <v>65</v>
      </c>
      <c r="D375" s="10">
        <v>12</v>
      </c>
      <c r="E375" s="10" t="s">
        <v>5</v>
      </c>
      <c r="F375" s="11">
        <v>28224245</v>
      </c>
      <c r="G375" s="11">
        <v>28227060</v>
      </c>
      <c r="H375" s="12">
        <f t="shared" si="5"/>
        <v>2816</v>
      </c>
      <c r="I375" s="13" t="s">
        <v>116</v>
      </c>
      <c r="K375" s="14"/>
    </row>
    <row r="376" spans="1:12">
      <c r="A376" s="23" t="s">
        <v>788</v>
      </c>
      <c r="B376" s="8" t="s">
        <v>65</v>
      </c>
      <c r="C376" s="9" t="s">
        <v>65</v>
      </c>
      <c r="D376" s="10">
        <v>12</v>
      </c>
      <c r="E376" s="10" t="s">
        <v>20</v>
      </c>
      <c r="F376" s="11">
        <v>28227554</v>
      </c>
      <c r="G376" s="11">
        <v>28229502</v>
      </c>
      <c r="H376" s="12">
        <f t="shared" si="5"/>
        <v>1949</v>
      </c>
      <c r="I376" s="13" t="s">
        <v>142</v>
      </c>
      <c r="J376" s="14"/>
      <c r="K376" s="14"/>
    </row>
    <row r="377" spans="1:12">
      <c r="A377" s="15" t="s">
        <v>50</v>
      </c>
      <c r="B377" s="8" t="s">
        <v>65</v>
      </c>
      <c r="C377" s="9" t="s">
        <v>57</v>
      </c>
      <c r="D377" s="10">
        <v>12</v>
      </c>
      <c r="E377" s="10" t="s">
        <v>5</v>
      </c>
      <c r="F377" s="11">
        <v>31108492</v>
      </c>
      <c r="G377" s="11">
        <v>31112310</v>
      </c>
      <c r="H377" s="12">
        <f t="shared" si="5"/>
        <v>3819</v>
      </c>
      <c r="I377" s="13" t="s">
        <v>294</v>
      </c>
      <c r="J377" s="14"/>
    </row>
    <row r="378" spans="1:12" s="14" customFormat="1">
      <c r="A378" s="17" t="s">
        <v>349</v>
      </c>
      <c r="B378" s="8" t="s">
        <v>65</v>
      </c>
      <c r="C378" s="9" t="s">
        <v>351</v>
      </c>
      <c r="D378" s="18">
        <v>12</v>
      </c>
      <c r="E378" s="10" t="s">
        <v>5</v>
      </c>
      <c r="F378" s="12">
        <v>31112830</v>
      </c>
      <c r="G378" s="12">
        <v>31113717</v>
      </c>
      <c r="H378" s="12">
        <f t="shared" si="5"/>
        <v>888</v>
      </c>
      <c r="I378" s="19" t="s">
        <v>538</v>
      </c>
      <c r="J378" s="6"/>
      <c r="L378" s="6"/>
    </row>
    <row r="379" spans="1:12" ht="15" customHeight="1">
      <c r="A379" s="20" t="s">
        <v>50</v>
      </c>
      <c r="B379" s="9" t="s">
        <v>65</v>
      </c>
      <c r="C379" s="9" t="s">
        <v>65</v>
      </c>
      <c r="D379" s="18">
        <v>12</v>
      </c>
      <c r="E379" s="10" t="s">
        <v>5</v>
      </c>
      <c r="F379" s="12">
        <v>34705152</v>
      </c>
      <c r="G379" s="12">
        <v>34705745</v>
      </c>
      <c r="H379" s="12">
        <f t="shared" si="5"/>
        <v>594</v>
      </c>
      <c r="I379" s="19" t="s">
        <v>961</v>
      </c>
      <c r="K379" s="14"/>
      <c r="L379" s="14"/>
    </row>
    <row r="380" spans="1:12">
      <c r="A380" s="20" t="s">
        <v>50</v>
      </c>
      <c r="B380" s="9" t="s">
        <v>65</v>
      </c>
      <c r="C380" s="9" t="s">
        <v>907</v>
      </c>
      <c r="D380" s="12">
        <v>12</v>
      </c>
      <c r="E380" s="10" t="s">
        <v>5</v>
      </c>
      <c r="F380" s="12">
        <v>36713123</v>
      </c>
      <c r="G380" s="12">
        <v>36713974</v>
      </c>
      <c r="H380" s="12">
        <f t="shared" si="5"/>
        <v>852</v>
      </c>
      <c r="I380" s="19" t="s">
        <v>958</v>
      </c>
      <c r="J380" s="14"/>
      <c r="K380" s="14"/>
    </row>
    <row r="381" spans="1:12">
      <c r="A381" s="17" t="s">
        <v>349</v>
      </c>
      <c r="B381" s="8" t="s">
        <v>65</v>
      </c>
      <c r="C381" s="9" t="s">
        <v>350</v>
      </c>
      <c r="D381" s="18">
        <v>12</v>
      </c>
      <c r="E381" s="10" t="s">
        <v>5</v>
      </c>
      <c r="F381" s="12">
        <v>39471700</v>
      </c>
      <c r="G381" s="12">
        <v>39472587</v>
      </c>
      <c r="H381" s="12">
        <f t="shared" si="5"/>
        <v>888</v>
      </c>
      <c r="I381" s="19" t="s">
        <v>396</v>
      </c>
      <c r="J381" s="14"/>
    </row>
    <row r="382" spans="1:12">
      <c r="A382" s="15" t="s">
        <v>50</v>
      </c>
      <c r="B382" s="8" t="s">
        <v>65</v>
      </c>
      <c r="C382" s="9" t="s">
        <v>65</v>
      </c>
      <c r="D382" s="10">
        <v>12</v>
      </c>
      <c r="E382" s="10" t="s">
        <v>5</v>
      </c>
      <c r="F382" s="11">
        <v>39473109</v>
      </c>
      <c r="G382" s="11">
        <v>39476927</v>
      </c>
      <c r="H382" s="12">
        <f t="shared" si="5"/>
        <v>3819</v>
      </c>
      <c r="I382" s="13" t="s">
        <v>294</v>
      </c>
      <c r="J382" s="14"/>
    </row>
    <row r="383" spans="1:12">
      <c r="A383" s="20" t="s">
        <v>50</v>
      </c>
      <c r="B383" s="9" t="s">
        <v>65</v>
      </c>
      <c r="C383" s="9" t="s">
        <v>65</v>
      </c>
      <c r="D383" s="18">
        <v>12</v>
      </c>
      <c r="E383" s="10" t="s">
        <v>5</v>
      </c>
      <c r="F383" s="12">
        <v>49556376</v>
      </c>
      <c r="G383" s="12">
        <v>49557482</v>
      </c>
      <c r="H383" s="12">
        <f t="shared" si="5"/>
        <v>1107</v>
      </c>
      <c r="I383" s="19" t="s">
        <v>921</v>
      </c>
      <c r="J383" s="14"/>
    </row>
    <row r="384" spans="1:12" s="14" customFormat="1" ht="17.25" customHeight="1">
      <c r="A384" s="20" t="s">
        <v>50</v>
      </c>
      <c r="B384" s="9" t="s">
        <v>65</v>
      </c>
      <c r="C384" s="9" t="s">
        <v>65</v>
      </c>
      <c r="D384" s="12">
        <v>12</v>
      </c>
      <c r="E384" s="18" t="s">
        <v>6</v>
      </c>
      <c r="F384" s="12">
        <v>50340180</v>
      </c>
      <c r="G384" s="12">
        <v>50343293</v>
      </c>
      <c r="H384" s="12">
        <f t="shared" si="5"/>
        <v>3114</v>
      </c>
      <c r="I384" s="19" t="s">
        <v>791</v>
      </c>
      <c r="K384" s="16"/>
      <c r="L384" s="6"/>
    </row>
    <row r="385" spans="1:12">
      <c r="A385" s="17" t="s">
        <v>555</v>
      </c>
      <c r="B385" s="9" t="s">
        <v>65</v>
      </c>
      <c r="C385" s="9" t="s">
        <v>565</v>
      </c>
      <c r="D385" s="18">
        <v>13</v>
      </c>
      <c r="E385" s="18" t="s">
        <v>6</v>
      </c>
      <c r="F385" s="12">
        <v>638664</v>
      </c>
      <c r="G385" s="12">
        <v>766350</v>
      </c>
      <c r="H385" s="12">
        <f t="shared" si="5"/>
        <v>127687</v>
      </c>
      <c r="I385" s="19" t="s">
        <v>566</v>
      </c>
      <c r="L385" s="14"/>
    </row>
    <row r="386" spans="1:12">
      <c r="A386" s="27" t="s">
        <v>434</v>
      </c>
      <c r="B386" s="9" t="s">
        <v>137</v>
      </c>
      <c r="C386" s="9" t="s">
        <v>137</v>
      </c>
      <c r="D386" s="18">
        <v>13</v>
      </c>
      <c r="E386" s="18" t="s">
        <v>6</v>
      </c>
      <c r="F386" s="12">
        <v>1433407</v>
      </c>
      <c r="G386" s="12">
        <v>1434130</v>
      </c>
      <c r="H386" s="12">
        <f t="shared" ref="H386:H449" si="6">(G386-F386)+1</f>
        <v>724</v>
      </c>
      <c r="I386" s="19"/>
      <c r="J386" s="14"/>
      <c r="K386" s="14"/>
    </row>
    <row r="387" spans="1:12">
      <c r="A387" s="17" t="s">
        <v>315</v>
      </c>
      <c r="B387" s="8" t="s">
        <v>65</v>
      </c>
      <c r="C387" s="9" t="s">
        <v>403</v>
      </c>
      <c r="D387" s="18">
        <v>13</v>
      </c>
      <c r="E387" s="18" t="s">
        <v>6</v>
      </c>
      <c r="F387" s="12">
        <v>4492902</v>
      </c>
      <c r="G387" s="12">
        <v>4493789</v>
      </c>
      <c r="H387" s="12">
        <f t="shared" si="6"/>
        <v>888</v>
      </c>
      <c r="I387" s="19" t="s">
        <v>396</v>
      </c>
    </row>
    <row r="388" spans="1:12">
      <c r="A388" s="20" t="s">
        <v>256</v>
      </c>
      <c r="B388" s="9" t="s">
        <v>65</v>
      </c>
      <c r="C388" s="9" t="s">
        <v>65</v>
      </c>
      <c r="D388" s="18">
        <v>13</v>
      </c>
      <c r="E388" s="18" t="s">
        <v>6</v>
      </c>
      <c r="F388" s="12">
        <v>5480726</v>
      </c>
      <c r="G388" s="12">
        <v>5484544</v>
      </c>
      <c r="H388" s="12">
        <f t="shared" si="6"/>
        <v>3819</v>
      </c>
      <c r="I388" s="19" t="s">
        <v>311</v>
      </c>
      <c r="J388" s="14"/>
    </row>
    <row r="389" spans="1:12" ht="17.25" customHeight="1">
      <c r="A389" s="20" t="s">
        <v>256</v>
      </c>
      <c r="B389" s="9" t="s">
        <v>65</v>
      </c>
      <c r="C389" s="9" t="s">
        <v>65</v>
      </c>
      <c r="D389" s="18">
        <v>13</v>
      </c>
      <c r="E389" s="18" t="s">
        <v>6</v>
      </c>
      <c r="F389" s="12">
        <v>6832278</v>
      </c>
      <c r="G389" s="12">
        <v>6836096</v>
      </c>
      <c r="H389" s="12">
        <f t="shared" si="6"/>
        <v>3819</v>
      </c>
      <c r="I389" s="19" t="s">
        <v>309</v>
      </c>
      <c r="J389" s="14"/>
    </row>
    <row r="390" spans="1:12" s="14" customFormat="1">
      <c r="A390" s="27" t="s">
        <v>434</v>
      </c>
      <c r="B390" s="9" t="s">
        <v>137</v>
      </c>
      <c r="C390" s="9" t="s">
        <v>137</v>
      </c>
      <c r="D390" s="18">
        <v>13</v>
      </c>
      <c r="E390" s="18" t="s">
        <v>6</v>
      </c>
      <c r="F390" s="12">
        <v>8115084</v>
      </c>
      <c r="G390" s="12">
        <v>8115805</v>
      </c>
      <c r="H390" s="12">
        <f t="shared" si="6"/>
        <v>722</v>
      </c>
      <c r="I390" s="19"/>
      <c r="J390" s="6"/>
      <c r="L390" s="6"/>
    </row>
    <row r="391" spans="1:12">
      <c r="A391" s="27" t="s">
        <v>434</v>
      </c>
      <c r="B391" s="9" t="s">
        <v>137</v>
      </c>
      <c r="C391" s="9" t="s">
        <v>137</v>
      </c>
      <c r="D391" s="18">
        <v>13</v>
      </c>
      <c r="E391" s="18" t="s">
        <v>6</v>
      </c>
      <c r="F391" s="12">
        <v>10442743</v>
      </c>
      <c r="G391" s="12">
        <v>10443444</v>
      </c>
      <c r="H391" s="12">
        <f t="shared" si="6"/>
        <v>702</v>
      </c>
      <c r="I391" s="19"/>
      <c r="J391" s="14"/>
      <c r="L391" s="14"/>
    </row>
    <row r="392" spans="1:12">
      <c r="A392" s="17" t="s">
        <v>315</v>
      </c>
      <c r="B392" s="8" t="s">
        <v>65</v>
      </c>
      <c r="C392" s="9" t="s">
        <v>387</v>
      </c>
      <c r="D392" s="18">
        <v>13</v>
      </c>
      <c r="E392" s="18" t="s">
        <v>6</v>
      </c>
      <c r="F392" s="12">
        <v>16470494</v>
      </c>
      <c r="G392" s="12">
        <v>16471381</v>
      </c>
      <c r="H392" s="12">
        <f t="shared" si="6"/>
        <v>888</v>
      </c>
      <c r="I392" s="19" t="s">
        <v>396</v>
      </c>
    </row>
    <row r="393" spans="1:12" s="14" customFormat="1">
      <c r="A393" s="23" t="s">
        <v>161</v>
      </c>
      <c r="B393" s="8" t="s">
        <v>65</v>
      </c>
      <c r="C393" s="9" t="s">
        <v>65</v>
      </c>
      <c r="D393" s="10">
        <v>13</v>
      </c>
      <c r="E393" s="10" t="s">
        <v>6</v>
      </c>
      <c r="F393" s="11">
        <v>21308684</v>
      </c>
      <c r="G393" s="11">
        <v>21309981</v>
      </c>
      <c r="H393" s="12">
        <f t="shared" si="6"/>
        <v>1298</v>
      </c>
      <c r="I393" s="13"/>
      <c r="K393" s="6"/>
      <c r="L393" s="6"/>
    </row>
    <row r="394" spans="1:12">
      <c r="A394" s="27" t="s">
        <v>434</v>
      </c>
      <c r="B394" s="9" t="s">
        <v>137</v>
      </c>
      <c r="C394" s="9" t="s">
        <v>137</v>
      </c>
      <c r="D394" s="18">
        <v>13</v>
      </c>
      <c r="E394" s="18" t="s">
        <v>6</v>
      </c>
      <c r="F394" s="12">
        <v>21308685</v>
      </c>
      <c r="G394" s="12">
        <v>21310710</v>
      </c>
      <c r="H394" s="12">
        <f t="shared" si="6"/>
        <v>2026</v>
      </c>
      <c r="I394" s="19"/>
      <c r="J394" s="14"/>
      <c r="K394" s="14"/>
      <c r="L394" s="14"/>
    </row>
    <row r="395" spans="1:12">
      <c r="A395" s="23" t="s">
        <v>161</v>
      </c>
      <c r="B395" s="8" t="s">
        <v>65</v>
      </c>
      <c r="C395" s="9" t="s">
        <v>65</v>
      </c>
      <c r="D395" s="10">
        <v>13</v>
      </c>
      <c r="E395" s="10" t="s">
        <v>6</v>
      </c>
      <c r="F395" s="11">
        <v>21308934</v>
      </c>
      <c r="G395" s="11">
        <v>21309989</v>
      </c>
      <c r="H395" s="12">
        <f t="shared" si="6"/>
        <v>1056</v>
      </c>
      <c r="J395" s="14"/>
    </row>
    <row r="396" spans="1:12" s="14" customFormat="1">
      <c r="A396" s="27" t="s">
        <v>434</v>
      </c>
      <c r="B396" s="9" t="s">
        <v>137</v>
      </c>
      <c r="C396" s="9" t="s">
        <v>137</v>
      </c>
      <c r="D396" s="18">
        <v>13</v>
      </c>
      <c r="E396" s="18" t="s">
        <v>6</v>
      </c>
      <c r="F396" s="12">
        <v>21310051</v>
      </c>
      <c r="G396" s="12">
        <v>21310554</v>
      </c>
      <c r="H396" s="12">
        <f t="shared" si="6"/>
        <v>504</v>
      </c>
      <c r="I396" s="19"/>
      <c r="J396" s="6"/>
      <c r="L396" s="6"/>
    </row>
    <row r="397" spans="1:12" ht="13.5" customHeight="1">
      <c r="A397" s="20" t="s">
        <v>256</v>
      </c>
      <c r="B397" s="9" t="s">
        <v>65</v>
      </c>
      <c r="C397" s="9" t="s">
        <v>65</v>
      </c>
      <c r="D397" s="18">
        <v>13</v>
      </c>
      <c r="E397" s="18" t="s">
        <v>6</v>
      </c>
      <c r="F397" s="12">
        <v>30207879</v>
      </c>
      <c r="G397" s="12">
        <v>30210020</v>
      </c>
      <c r="H397" s="12">
        <f t="shared" si="6"/>
        <v>2142</v>
      </c>
      <c r="I397" s="19" t="s">
        <v>313</v>
      </c>
      <c r="J397" s="14"/>
      <c r="K397" s="14"/>
      <c r="L397" s="14"/>
    </row>
    <row r="398" spans="1:12">
      <c r="A398" s="17" t="s">
        <v>584</v>
      </c>
      <c r="B398" s="9" t="s">
        <v>65</v>
      </c>
      <c r="C398" s="9" t="s">
        <v>516</v>
      </c>
      <c r="D398" s="18">
        <v>13</v>
      </c>
      <c r="E398" s="18" t="s">
        <v>6</v>
      </c>
      <c r="F398" s="12">
        <v>31053366</v>
      </c>
      <c r="G398" s="12">
        <v>31107628</v>
      </c>
      <c r="H398" s="12">
        <f t="shared" si="6"/>
        <v>54263</v>
      </c>
      <c r="I398" s="19" t="s">
        <v>515</v>
      </c>
    </row>
    <row r="399" spans="1:12">
      <c r="A399" s="20" t="s">
        <v>256</v>
      </c>
      <c r="B399" s="9" t="s">
        <v>65</v>
      </c>
      <c r="C399" s="9" t="s">
        <v>65</v>
      </c>
      <c r="D399" s="12">
        <v>13</v>
      </c>
      <c r="E399" s="18" t="s">
        <v>6</v>
      </c>
      <c r="F399" s="12">
        <v>38088924</v>
      </c>
      <c r="G399" s="12">
        <v>38089907</v>
      </c>
      <c r="H399" s="12">
        <f t="shared" si="6"/>
        <v>984</v>
      </c>
      <c r="I399" s="19" t="s">
        <v>912</v>
      </c>
      <c r="J399" s="14"/>
      <c r="K399" s="14"/>
    </row>
    <row r="400" spans="1:12" s="14" customFormat="1" ht="14.25" customHeight="1">
      <c r="A400" s="20" t="s">
        <v>256</v>
      </c>
      <c r="B400" s="9" t="s">
        <v>65</v>
      </c>
      <c r="C400" s="9" t="s">
        <v>65</v>
      </c>
      <c r="D400" s="12">
        <v>13</v>
      </c>
      <c r="E400" s="18" t="s">
        <v>6</v>
      </c>
      <c r="F400" s="12">
        <v>43632260</v>
      </c>
      <c r="G400" s="12">
        <v>43635757</v>
      </c>
      <c r="H400" s="12">
        <f t="shared" si="6"/>
        <v>3498</v>
      </c>
      <c r="I400" s="19" t="s">
        <v>858</v>
      </c>
      <c r="L400" s="6"/>
    </row>
    <row r="401" spans="1:12" s="14" customFormat="1" ht="15.75" customHeight="1">
      <c r="A401" s="20" t="s">
        <v>256</v>
      </c>
      <c r="B401" s="9" t="s">
        <v>65</v>
      </c>
      <c r="C401" s="9" t="s">
        <v>65</v>
      </c>
      <c r="D401" s="18">
        <v>13</v>
      </c>
      <c r="E401" s="18" t="s">
        <v>6</v>
      </c>
      <c r="F401" s="12">
        <v>44169911</v>
      </c>
      <c r="G401" s="12">
        <v>44173730</v>
      </c>
      <c r="H401" s="12">
        <f t="shared" si="6"/>
        <v>3820</v>
      </c>
      <c r="I401" s="19" t="s">
        <v>288</v>
      </c>
      <c r="J401" s="6"/>
    </row>
    <row r="402" spans="1:12" s="14" customFormat="1" ht="16.5" customHeight="1">
      <c r="A402" s="20" t="s">
        <v>256</v>
      </c>
      <c r="B402" s="9" t="s">
        <v>65</v>
      </c>
      <c r="C402" s="9" t="s">
        <v>65</v>
      </c>
      <c r="D402" s="12">
        <v>13</v>
      </c>
      <c r="E402" s="18" t="s">
        <v>6</v>
      </c>
      <c r="F402" s="12">
        <v>49026195</v>
      </c>
      <c r="G402" s="12">
        <v>49026500</v>
      </c>
      <c r="H402" s="12">
        <f t="shared" si="6"/>
        <v>306</v>
      </c>
      <c r="I402" s="19" t="s">
        <v>859</v>
      </c>
    </row>
    <row r="403" spans="1:12" ht="15.75" customHeight="1">
      <c r="A403" s="20" t="s">
        <v>256</v>
      </c>
      <c r="B403" s="9" t="s">
        <v>65</v>
      </c>
      <c r="C403" s="9" t="s">
        <v>137</v>
      </c>
      <c r="D403" s="18">
        <v>13</v>
      </c>
      <c r="E403" s="18" t="s">
        <v>6</v>
      </c>
      <c r="F403" s="12">
        <v>49677909</v>
      </c>
      <c r="G403" s="12">
        <v>49681727</v>
      </c>
      <c r="H403" s="12">
        <f t="shared" si="6"/>
        <v>3819</v>
      </c>
      <c r="I403" s="19" t="s">
        <v>303</v>
      </c>
      <c r="J403" s="14"/>
      <c r="L403" s="14"/>
    </row>
    <row r="404" spans="1:12" ht="15" customHeight="1">
      <c r="A404" s="17" t="s">
        <v>315</v>
      </c>
      <c r="B404" s="9" t="s">
        <v>65</v>
      </c>
      <c r="C404" s="9" t="s">
        <v>65</v>
      </c>
      <c r="D404" s="18">
        <v>13</v>
      </c>
      <c r="E404" s="18" t="s">
        <v>6</v>
      </c>
      <c r="F404" s="12">
        <v>49682253</v>
      </c>
      <c r="G404" s="12">
        <v>49683140</v>
      </c>
      <c r="H404" s="12">
        <f t="shared" si="6"/>
        <v>888</v>
      </c>
      <c r="I404" s="19" t="s">
        <v>816</v>
      </c>
      <c r="K404" s="14"/>
    </row>
    <row r="405" spans="1:12" s="14" customFormat="1">
      <c r="A405" s="20" t="s">
        <v>256</v>
      </c>
      <c r="B405" s="9" t="s">
        <v>65</v>
      </c>
      <c r="C405" s="9" t="s">
        <v>65</v>
      </c>
      <c r="D405" s="12">
        <v>13</v>
      </c>
      <c r="E405" s="18" t="s">
        <v>6</v>
      </c>
      <c r="F405" s="12">
        <v>50076761</v>
      </c>
      <c r="G405" s="12">
        <v>50077414</v>
      </c>
      <c r="H405" s="12">
        <f t="shared" si="6"/>
        <v>654</v>
      </c>
      <c r="I405" s="19" t="s">
        <v>724</v>
      </c>
      <c r="K405" s="6"/>
      <c r="L405" s="6"/>
    </row>
    <row r="406" spans="1:12" ht="15.75" customHeight="1">
      <c r="A406" s="20" t="s">
        <v>256</v>
      </c>
      <c r="B406" s="9" t="s">
        <v>65</v>
      </c>
      <c r="C406" s="9" t="s">
        <v>258</v>
      </c>
      <c r="D406" s="18">
        <v>13</v>
      </c>
      <c r="E406" s="18" t="s">
        <v>6</v>
      </c>
      <c r="F406" s="12">
        <v>51436294</v>
      </c>
      <c r="G406" s="12">
        <v>51440090</v>
      </c>
      <c r="H406" s="12">
        <f t="shared" si="6"/>
        <v>3797</v>
      </c>
      <c r="I406" s="19" t="s">
        <v>259</v>
      </c>
      <c r="J406" s="14"/>
      <c r="K406" s="14"/>
      <c r="L406" s="14"/>
    </row>
    <row r="407" spans="1:12" ht="13.5" customHeight="1">
      <c r="A407" s="20" t="s">
        <v>256</v>
      </c>
      <c r="B407" s="8" t="s">
        <v>65</v>
      </c>
      <c r="D407" s="10">
        <v>13</v>
      </c>
      <c r="E407" s="10" t="s">
        <v>6</v>
      </c>
      <c r="F407" s="11">
        <v>55030652</v>
      </c>
      <c r="G407" s="11">
        <v>55034470</v>
      </c>
      <c r="H407" s="12">
        <f t="shared" si="6"/>
        <v>3819</v>
      </c>
      <c r="I407" s="13" t="s">
        <v>294</v>
      </c>
      <c r="J407" s="14"/>
    </row>
    <row r="408" spans="1:12">
      <c r="A408" s="17" t="s">
        <v>315</v>
      </c>
      <c r="B408" s="9" t="s">
        <v>65</v>
      </c>
      <c r="C408" s="9" t="s">
        <v>337</v>
      </c>
      <c r="D408" s="18">
        <v>13</v>
      </c>
      <c r="E408" s="18" t="s">
        <v>6</v>
      </c>
      <c r="F408" s="12">
        <v>55034983</v>
      </c>
      <c r="G408" s="12">
        <v>55035870</v>
      </c>
      <c r="H408" s="12">
        <f t="shared" si="6"/>
        <v>888</v>
      </c>
      <c r="I408" s="19" t="s">
        <v>396</v>
      </c>
      <c r="J408" s="14"/>
    </row>
    <row r="409" spans="1:12" ht="17.25" customHeight="1">
      <c r="A409" s="20" t="s">
        <v>256</v>
      </c>
      <c r="B409" s="9" t="s">
        <v>65</v>
      </c>
      <c r="C409" s="9" t="s">
        <v>59</v>
      </c>
      <c r="D409" s="18">
        <v>13</v>
      </c>
      <c r="E409" s="18" t="s">
        <v>6</v>
      </c>
      <c r="F409" s="12">
        <v>56233767</v>
      </c>
      <c r="G409" s="12">
        <v>56237585</v>
      </c>
      <c r="H409" s="12">
        <f t="shared" si="6"/>
        <v>3819</v>
      </c>
      <c r="I409" s="19" t="s">
        <v>611</v>
      </c>
      <c r="J409" s="14"/>
      <c r="K409" s="16"/>
    </row>
    <row r="410" spans="1:12" s="14" customFormat="1">
      <c r="A410" s="23" t="s">
        <v>161</v>
      </c>
      <c r="B410" s="8" t="s">
        <v>65</v>
      </c>
      <c r="C410" s="9" t="s">
        <v>634</v>
      </c>
      <c r="D410" s="10">
        <v>13</v>
      </c>
      <c r="E410" s="10" t="s">
        <v>6</v>
      </c>
      <c r="F410" s="11">
        <v>60370711</v>
      </c>
      <c r="G410" s="31">
        <v>60370971</v>
      </c>
      <c r="H410" s="12">
        <f t="shared" si="6"/>
        <v>261</v>
      </c>
      <c r="I410" s="13" t="s">
        <v>635</v>
      </c>
      <c r="J410" s="6"/>
      <c r="K410" s="6"/>
      <c r="L410" s="6"/>
    </row>
    <row r="411" spans="1:12" s="14" customFormat="1">
      <c r="A411" s="20" t="s">
        <v>256</v>
      </c>
      <c r="B411" s="8" t="s">
        <v>65</v>
      </c>
      <c r="C411" s="9" t="s">
        <v>60</v>
      </c>
      <c r="D411" s="10">
        <v>13</v>
      </c>
      <c r="E411" s="10" t="s">
        <v>6</v>
      </c>
      <c r="F411" s="11">
        <v>64311384</v>
      </c>
      <c r="G411" s="11">
        <v>64315202</v>
      </c>
      <c r="H411" s="12">
        <f t="shared" si="6"/>
        <v>3819</v>
      </c>
      <c r="I411" s="13" t="s">
        <v>61</v>
      </c>
    </row>
    <row r="412" spans="1:12" ht="15" customHeight="1">
      <c r="A412" s="20" t="s">
        <v>256</v>
      </c>
      <c r="B412" s="9" t="s">
        <v>65</v>
      </c>
      <c r="C412" s="9" t="s">
        <v>65</v>
      </c>
      <c r="D412" s="18">
        <v>13</v>
      </c>
      <c r="E412" s="18" t="s">
        <v>6</v>
      </c>
      <c r="F412" s="12">
        <v>74520001</v>
      </c>
      <c r="G412" s="12">
        <v>74523818</v>
      </c>
      <c r="H412" s="12">
        <f t="shared" si="6"/>
        <v>3818</v>
      </c>
      <c r="I412" s="19" t="s">
        <v>601</v>
      </c>
      <c r="J412" s="16"/>
      <c r="L412" s="14"/>
    </row>
    <row r="413" spans="1:12" ht="14.25" customHeight="1">
      <c r="A413" s="20" t="s">
        <v>256</v>
      </c>
      <c r="B413" s="9" t="s">
        <v>65</v>
      </c>
      <c r="C413" s="9" t="s">
        <v>65</v>
      </c>
      <c r="D413" s="18">
        <v>13</v>
      </c>
      <c r="E413" s="18" t="s">
        <v>6</v>
      </c>
      <c r="F413" s="12">
        <v>77390469</v>
      </c>
      <c r="G413" s="12">
        <v>77394287</v>
      </c>
      <c r="H413" s="12">
        <f t="shared" si="6"/>
        <v>3819</v>
      </c>
      <c r="I413" s="19" t="s">
        <v>612</v>
      </c>
      <c r="J413" s="14"/>
      <c r="K413" s="14"/>
    </row>
    <row r="414" spans="1:12">
      <c r="A414" s="20" t="s">
        <v>256</v>
      </c>
      <c r="B414" s="9" t="s">
        <v>65</v>
      </c>
      <c r="C414" s="9" t="s">
        <v>65</v>
      </c>
      <c r="D414" s="18">
        <v>13</v>
      </c>
      <c r="E414" s="18" t="s">
        <v>6</v>
      </c>
      <c r="F414" s="12">
        <v>78561490</v>
      </c>
      <c r="G414" s="12">
        <v>78565308</v>
      </c>
      <c r="H414" s="12">
        <f t="shared" si="6"/>
        <v>3819</v>
      </c>
      <c r="I414" s="19" t="s">
        <v>294</v>
      </c>
      <c r="J414" s="14"/>
    </row>
    <row r="415" spans="1:12" s="14" customFormat="1">
      <c r="A415" s="27" t="s">
        <v>434</v>
      </c>
      <c r="B415" s="9" t="s">
        <v>137</v>
      </c>
      <c r="C415" s="9" t="s">
        <v>137</v>
      </c>
      <c r="D415" s="18">
        <v>13</v>
      </c>
      <c r="E415" s="18" t="s">
        <v>6</v>
      </c>
      <c r="F415" s="12">
        <v>80961954</v>
      </c>
      <c r="G415" s="12">
        <v>80962692</v>
      </c>
      <c r="H415" s="12">
        <f t="shared" si="6"/>
        <v>739</v>
      </c>
      <c r="I415" s="19"/>
      <c r="J415" s="6"/>
      <c r="L415" s="6"/>
    </row>
    <row r="416" spans="1:12" s="14" customFormat="1">
      <c r="A416" s="20" t="s">
        <v>256</v>
      </c>
      <c r="B416" s="9" t="s">
        <v>65</v>
      </c>
      <c r="C416" s="9" t="s">
        <v>65</v>
      </c>
      <c r="D416" s="12">
        <v>13</v>
      </c>
      <c r="E416" s="18" t="s">
        <v>6</v>
      </c>
      <c r="F416" s="12">
        <v>87818377</v>
      </c>
      <c r="G416" s="12">
        <v>87820347</v>
      </c>
      <c r="H416" s="12">
        <f t="shared" si="6"/>
        <v>1971</v>
      </c>
      <c r="I416" s="19" t="s">
        <v>651</v>
      </c>
    </row>
    <row r="417" spans="1:12" ht="15" customHeight="1">
      <c r="A417" s="20" t="s">
        <v>256</v>
      </c>
      <c r="B417" s="9" t="s">
        <v>65</v>
      </c>
      <c r="C417" s="9" t="s">
        <v>65</v>
      </c>
      <c r="D417" s="18">
        <v>13</v>
      </c>
      <c r="E417" s="18" t="s">
        <v>6</v>
      </c>
      <c r="F417" s="12">
        <v>90538901</v>
      </c>
      <c r="G417" s="12">
        <v>90539982</v>
      </c>
      <c r="H417" s="12">
        <f t="shared" si="6"/>
        <v>1082</v>
      </c>
      <c r="I417" s="19" t="s">
        <v>483</v>
      </c>
      <c r="J417" s="14"/>
      <c r="K417" s="14"/>
      <c r="L417" s="14"/>
    </row>
    <row r="418" spans="1:12" ht="16.5" customHeight="1">
      <c r="A418" s="20" t="s">
        <v>256</v>
      </c>
      <c r="B418" s="9" t="s">
        <v>65</v>
      </c>
      <c r="C418" s="9" t="s">
        <v>65</v>
      </c>
      <c r="D418" s="18">
        <v>13</v>
      </c>
      <c r="E418" s="18" t="s">
        <v>6</v>
      </c>
      <c r="F418" s="12">
        <v>93464721</v>
      </c>
      <c r="G418" s="12">
        <v>93466760</v>
      </c>
      <c r="H418" s="12">
        <f t="shared" si="6"/>
        <v>2040</v>
      </c>
      <c r="I418" s="19" t="s">
        <v>312</v>
      </c>
      <c r="J418" s="14"/>
    </row>
    <row r="419" spans="1:12" s="14" customFormat="1">
      <c r="A419" s="17" t="s">
        <v>315</v>
      </c>
      <c r="B419" s="9" t="s">
        <v>65</v>
      </c>
      <c r="C419" s="9" t="s">
        <v>446</v>
      </c>
      <c r="D419" s="18">
        <v>13</v>
      </c>
      <c r="E419" s="18" t="s">
        <v>6</v>
      </c>
      <c r="F419" s="12">
        <v>98363090</v>
      </c>
      <c r="G419" s="12">
        <v>98363692</v>
      </c>
      <c r="H419" s="12">
        <f t="shared" si="6"/>
        <v>603</v>
      </c>
      <c r="I419" s="19" t="s">
        <v>448</v>
      </c>
      <c r="J419" s="6"/>
      <c r="L419" s="6"/>
    </row>
    <row r="420" spans="1:12" ht="14.25" customHeight="1">
      <c r="A420" s="20" t="s">
        <v>256</v>
      </c>
      <c r="B420" s="9" t="s">
        <v>65</v>
      </c>
      <c r="C420" s="9" t="s">
        <v>65</v>
      </c>
      <c r="D420" s="18">
        <v>13</v>
      </c>
      <c r="E420" s="18" t="s">
        <v>6</v>
      </c>
      <c r="F420" s="12">
        <v>98364658</v>
      </c>
      <c r="G420" s="12">
        <v>98368470</v>
      </c>
      <c r="H420" s="12">
        <f t="shared" si="6"/>
        <v>3813</v>
      </c>
      <c r="I420" s="19" t="s">
        <v>824</v>
      </c>
      <c r="J420" s="14"/>
      <c r="K420" s="14"/>
      <c r="L420" s="14"/>
    </row>
    <row r="421" spans="1:12">
      <c r="A421" s="17" t="s">
        <v>315</v>
      </c>
      <c r="B421" s="9" t="s">
        <v>65</v>
      </c>
      <c r="C421" s="9" t="s">
        <v>318</v>
      </c>
      <c r="D421" s="18">
        <v>13</v>
      </c>
      <c r="E421" s="18" t="s">
        <v>6</v>
      </c>
      <c r="F421" s="12">
        <v>108781349</v>
      </c>
      <c r="G421" s="12">
        <v>108782065</v>
      </c>
      <c r="H421" s="12">
        <f t="shared" si="6"/>
        <v>717</v>
      </c>
      <c r="I421" s="19" t="s">
        <v>320</v>
      </c>
    </row>
    <row r="422" spans="1:12">
      <c r="A422" s="20" t="s">
        <v>256</v>
      </c>
      <c r="B422" s="9" t="s">
        <v>65</v>
      </c>
      <c r="C422" s="9" t="s">
        <v>65</v>
      </c>
      <c r="D422" s="12">
        <v>13</v>
      </c>
      <c r="E422" s="18" t="s">
        <v>6</v>
      </c>
      <c r="F422" s="12">
        <v>109369447</v>
      </c>
      <c r="G422" s="12">
        <v>109373193</v>
      </c>
      <c r="H422" s="12">
        <f t="shared" si="6"/>
        <v>3747</v>
      </c>
      <c r="I422" s="19" t="s">
        <v>653</v>
      </c>
      <c r="J422" s="14"/>
      <c r="K422" s="14"/>
    </row>
    <row r="423" spans="1:12" s="14" customFormat="1" ht="18" customHeight="1">
      <c r="A423" s="20" t="s">
        <v>256</v>
      </c>
      <c r="B423" s="9" t="s">
        <v>65</v>
      </c>
      <c r="C423" s="8" t="s">
        <v>65</v>
      </c>
      <c r="D423" s="18">
        <v>13</v>
      </c>
      <c r="E423" s="18" t="s">
        <v>6</v>
      </c>
      <c r="F423" s="12">
        <v>111481771</v>
      </c>
      <c r="G423" s="12">
        <v>111485589</v>
      </c>
      <c r="H423" s="12">
        <f t="shared" si="6"/>
        <v>3819</v>
      </c>
      <c r="I423" s="19" t="s">
        <v>257</v>
      </c>
      <c r="K423" s="6"/>
      <c r="L423" s="6"/>
    </row>
    <row r="424" spans="1:12" s="14" customFormat="1">
      <c r="A424" s="17" t="s">
        <v>315</v>
      </c>
      <c r="B424" s="9" t="s">
        <v>65</v>
      </c>
      <c r="C424" s="9" t="s">
        <v>431</v>
      </c>
      <c r="D424" s="18">
        <v>13</v>
      </c>
      <c r="E424" s="18" t="s">
        <v>6</v>
      </c>
      <c r="F424" s="12">
        <v>111801423</v>
      </c>
      <c r="G424" s="12">
        <v>111802169</v>
      </c>
      <c r="H424" s="12">
        <f t="shared" si="6"/>
        <v>747</v>
      </c>
      <c r="I424" s="19"/>
      <c r="J424" s="6"/>
    </row>
    <row r="425" spans="1:12">
      <c r="A425" s="27" t="s">
        <v>623</v>
      </c>
      <c r="B425" s="9" t="s">
        <v>137</v>
      </c>
      <c r="C425" s="9" t="s">
        <v>137</v>
      </c>
      <c r="D425" s="18">
        <v>13</v>
      </c>
      <c r="E425" s="18" t="s">
        <v>6</v>
      </c>
      <c r="F425" s="12">
        <v>113159692</v>
      </c>
      <c r="G425" s="12">
        <v>113167125</v>
      </c>
      <c r="H425" s="12">
        <f t="shared" si="6"/>
        <v>7434</v>
      </c>
      <c r="I425" s="19"/>
      <c r="L425" s="14"/>
    </row>
    <row r="426" spans="1:12" s="14" customFormat="1">
      <c r="A426" s="17" t="s">
        <v>315</v>
      </c>
      <c r="B426" s="9" t="s">
        <v>65</v>
      </c>
      <c r="C426" s="9" t="s">
        <v>432</v>
      </c>
      <c r="D426" s="18">
        <v>13</v>
      </c>
      <c r="E426" s="18" t="s">
        <v>6</v>
      </c>
      <c r="F426" s="12">
        <v>116377384</v>
      </c>
      <c r="G426" s="12">
        <v>116378259</v>
      </c>
      <c r="H426" s="12">
        <f t="shared" si="6"/>
        <v>876</v>
      </c>
      <c r="I426" s="19"/>
      <c r="J426" s="16"/>
      <c r="L426" s="6"/>
    </row>
    <row r="427" spans="1:12" s="14" customFormat="1">
      <c r="A427" s="20" t="s">
        <v>256</v>
      </c>
      <c r="B427" s="9" t="s">
        <v>65</v>
      </c>
      <c r="C427" s="9" t="s">
        <v>65</v>
      </c>
      <c r="D427" s="18">
        <v>13</v>
      </c>
      <c r="E427" s="18" t="s">
        <v>6</v>
      </c>
      <c r="F427" s="12">
        <v>116548617</v>
      </c>
      <c r="G427" s="12">
        <v>116552435</v>
      </c>
      <c r="H427" s="12">
        <f t="shared" si="6"/>
        <v>3819</v>
      </c>
      <c r="I427" s="19" t="s">
        <v>260</v>
      </c>
    </row>
    <row r="428" spans="1:12" ht="13.5" customHeight="1">
      <c r="A428" s="20" t="s">
        <v>256</v>
      </c>
      <c r="B428" s="9" t="s">
        <v>65</v>
      </c>
      <c r="C428" s="9" t="s">
        <v>65</v>
      </c>
      <c r="D428" s="18">
        <v>13</v>
      </c>
      <c r="E428" s="18" t="s">
        <v>6</v>
      </c>
      <c r="F428" s="12">
        <v>120797214</v>
      </c>
      <c r="G428" s="12">
        <v>120799679</v>
      </c>
      <c r="H428" s="12">
        <f t="shared" si="6"/>
        <v>2466</v>
      </c>
      <c r="I428" s="19" t="s">
        <v>494</v>
      </c>
      <c r="J428" s="14"/>
      <c r="K428" s="14"/>
      <c r="L428" s="14"/>
    </row>
    <row r="429" spans="1:12" s="14" customFormat="1" ht="13.5" customHeight="1">
      <c r="A429" s="20" t="s">
        <v>256</v>
      </c>
      <c r="B429" s="9" t="s">
        <v>65</v>
      </c>
      <c r="C429" s="9" t="s">
        <v>65</v>
      </c>
      <c r="D429" s="12">
        <v>13</v>
      </c>
      <c r="E429" s="18" t="s">
        <v>6</v>
      </c>
      <c r="F429" s="12">
        <v>123008372</v>
      </c>
      <c r="G429" s="12">
        <v>123010780</v>
      </c>
      <c r="H429" s="12">
        <f t="shared" si="6"/>
        <v>2409</v>
      </c>
      <c r="I429" s="19" t="s">
        <v>866</v>
      </c>
      <c r="L429" s="6"/>
    </row>
    <row r="430" spans="1:12" s="14" customFormat="1" ht="12.75" customHeight="1">
      <c r="A430" s="20" t="s">
        <v>256</v>
      </c>
      <c r="B430" s="9" t="s">
        <v>65</v>
      </c>
      <c r="C430" s="9" t="s">
        <v>65</v>
      </c>
      <c r="D430" s="18">
        <v>13</v>
      </c>
      <c r="E430" s="18" t="s">
        <v>6</v>
      </c>
      <c r="F430" s="12">
        <v>124105753</v>
      </c>
      <c r="G430" s="12">
        <v>124109571</v>
      </c>
      <c r="H430" s="12">
        <f t="shared" si="6"/>
        <v>3819</v>
      </c>
      <c r="I430" s="19" t="s">
        <v>880</v>
      </c>
    </row>
    <row r="431" spans="1:12">
      <c r="A431" s="17" t="s">
        <v>315</v>
      </c>
      <c r="B431" s="9" t="s">
        <v>65</v>
      </c>
      <c r="C431" s="9" t="s">
        <v>364</v>
      </c>
      <c r="D431" s="18">
        <v>13</v>
      </c>
      <c r="E431" s="18" t="s">
        <v>6</v>
      </c>
      <c r="F431" s="12">
        <v>124110094</v>
      </c>
      <c r="G431" s="12">
        <v>124110981</v>
      </c>
      <c r="H431" s="12">
        <f t="shared" si="6"/>
        <v>888</v>
      </c>
      <c r="I431" s="19" t="s">
        <v>396</v>
      </c>
      <c r="L431" s="14"/>
    </row>
    <row r="432" spans="1:12" s="14" customFormat="1">
      <c r="A432" s="17" t="s">
        <v>555</v>
      </c>
      <c r="B432" s="9" t="s">
        <v>65</v>
      </c>
      <c r="C432" s="9" t="s">
        <v>554</v>
      </c>
      <c r="D432" s="18">
        <v>13</v>
      </c>
      <c r="E432" s="18" t="s">
        <v>6</v>
      </c>
      <c r="F432" s="12">
        <v>126636202</v>
      </c>
      <c r="G432" s="12">
        <v>126638044</v>
      </c>
      <c r="H432" s="12">
        <f t="shared" si="6"/>
        <v>1843</v>
      </c>
      <c r="I432" s="19" t="s">
        <v>551</v>
      </c>
      <c r="L432" s="6"/>
    </row>
    <row r="433" spans="1:12">
      <c r="A433" s="27" t="s">
        <v>621</v>
      </c>
      <c r="B433" s="9" t="s">
        <v>137</v>
      </c>
      <c r="C433" s="9" t="s">
        <v>137</v>
      </c>
      <c r="D433" s="18">
        <v>13</v>
      </c>
      <c r="E433" s="18" t="s">
        <v>6</v>
      </c>
      <c r="F433" s="12">
        <v>142030847</v>
      </c>
      <c r="G433" s="12">
        <v>142039759</v>
      </c>
      <c r="H433" s="12">
        <f t="shared" si="6"/>
        <v>8913</v>
      </c>
      <c r="I433" s="19"/>
      <c r="L433" s="14"/>
    </row>
    <row r="434" spans="1:12">
      <c r="A434" s="23" t="s">
        <v>161</v>
      </c>
      <c r="B434" s="9" t="s">
        <v>65</v>
      </c>
      <c r="C434" s="9" t="s">
        <v>65</v>
      </c>
      <c r="D434" s="18">
        <v>13</v>
      </c>
      <c r="E434" s="18" t="s">
        <v>6</v>
      </c>
      <c r="F434" s="12">
        <v>142031614</v>
      </c>
      <c r="G434" s="12">
        <v>142033578</v>
      </c>
      <c r="H434" s="12">
        <f t="shared" si="6"/>
        <v>1965</v>
      </c>
      <c r="I434" s="19" t="s">
        <v>825</v>
      </c>
      <c r="J434" s="14"/>
    </row>
    <row r="435" spans="1:12">
      <c r="A435" s="26" t="s">
        <v>107</v>
      </c>
      <c r="B435" s="8" t="s">
        <v>65</v>
      </c>
      <c r="C435" s="9" t="s">
        <v>65</v>
      </c>
      <c r="D435" s="10">
        <v>13</v>
      </c>
      <c r="E435" s="10" t="s">
        <v>6</v>
      </c>
      <c r="F435" s="11">
        <v>142033454</v>
      </c>
      <c r="G435" s="11">
        <v>142036888</v>
      </c>
      <c r="H435" s="12">
        <f t="shared" si="6"/>
        <v>3435</v>
      </c>
      <c r="J435" s="14"/>
      <c r="K435" s="14"/>
    </row>
    <row r="436" spans="1:12" s="14" customFormat="1" ht="14.25" customHeight="1">
      <c r="A436" s="21" t="s">
        <v>794</v>
      </c>
      <c r="B436" s="9" t="s">
        <v>65</v>
      </c>
      <c r="C436" s="9" t="s">
        <v>65</v>
      </c>
      <c r="D436" s="10">
        <v>13</v>
      </c>
      <c r="E436" s="10" t="s">
        <v>6</v>
      </c>
      <c r="F436" s="11">
        <v>142036619</v>
      </c>
      <c r="G436" s="11">
        <v>142038609</v>
      </c>
      <c r="H436" s="12">
        <f t="shared" si="6"/>
        <v>1991</v>
      </c>
      <c r="I436" s="13"/>
      <c r="L436" s="6"/>
    </row>
    <row r="437" spans="1:12" s="14" customFormat="1">
      <c r="A437" s="20" t="s">
        <v>256</v>
      </c>
      <c r="B437" s="9" t="s">
        <v>65</v>
      </c>
      <c r="C437" s="9" t="s">
        <v>65</v>
      </c>
      <c r="D437" s="18">
        <v>13</v>
      </c>
      <c r="E437" s="10" t="s">
        <v>6</v>
      </c>
      <c r="F437" s="12">
        <v>142942178</v>
      </c>
      <c r="G437" s="12">
        <v>142942666</v>
      </c>
      <c r="H437" s="12">
        <f t="shared" si="6"/>
        <v>489</v>
      </c>
      <c r="I437" s="19" t="s">
        <v>969</v>
      </c>
      <c r="J437" s="6"/>
    </row>
    <row r="438" spans="1:12" s="14" customFormat="1" ht="15.75" customHeight="1">
      <c r="A438" s="27" t="s">
        <v>434</v>
      </c>
      <c r="B438" s="9" t="s">
        <v>137</v>
      </c>
      <c r="C438" s="9" t="s">
        <v>137</v>
      </c>
      <c r="D438" s="18">
        <v>13</v>
      </c>
      <c r="E438" s="18" t="s">
        <v>6</v>
      </c>
      <c r="F438" s="12">
        <v>146490360</v>
      </c>
      <c r="G438" s="12">
        <v>146494179</v>
      </c>
      <c r="H438" s="12">
        <f t="shared" si="6"/>
        <v>3820</v>
      </c>
      <c r="I438" s="19" t="s">
        <v>881</v>
      </c>
      <c r="J438" s="6"/>
    </row>
    <row r="439" spans="1:12" s="14" customFormat="1">
      <c r="A439" s="17" t="s">
        <v>315</v>
      </c>
      <c r="B439" s="9" t="s">
        <v>65</v>
      </c>
      <c r="C439" s="9" t="s">
        <v>438</v>
      </c>
      <c r="D439" s="18">
        <v>13</v>
      </c>
      <c r="E439" s="18" t="s">
        <v>6</v>
      </c>
      <c r="F439" s="12">
        <v>146494704</v>
      </c>
      <c r="G439" s="12">
        <v>146495330</v>
      </c>
      <c r="H439" s="12">
        <f t="shared" si="6"/>
        <v>627</v>
      </c>
      <c r="I439" s="19" t="s">
        <v>439</v>
      </c>
    </row>
    <row r="440" spans="1:12" s="14" customFormat="1">
      <c r="A440" s="27" t="s">
        <v>434</v>
      </c>
      <c r="B440" s="9" t="s">
        <v>137</v>
      </c>
      <c r="C440" s="9" t="s">
        <v>137</v>
      </c>
      <c r="D440" s="18">
        <v>13</v>
      </c>
      <c r="E440" s="18" t="s">
        <v>6</v>
      </c>
      <c r="F440" s="12">
        <v>146751194</v>
      </c>
      <c r="G440" s="12">
        <v>146759164</v>
      </c>
      <c r="H440" s="12">
        <f t="shared" si="6"/>
        <v>7971</v>
      </c>
      <c r="I440" s="19"/>
      <c r="J440" s="6"/>
      <c r="K440" s="6"/>
    </row>
    <row r="441" spans="1:12" s="14" customFormat="1" ht="18" customHeight="1">
      <c r="A441" s="23" t="s">
        <v>161</v>
      </c>
      <c r="B441" s="9" t="s">
        <v>65</v>
      </c>
      <c r="C441" s="9" t="s">
        <v>65</v>
      </c>
      <c r="D441" s="18">
        <v>13</v>
      </c>
      <c r="E441" s="18" t="s">
        <v>6</v>
      </c>
      <c r="F441" s="12">
        <v>146751418</v>
      </c>
      <c r="G441" s="12">
        <v>146753367</v>
      </c>
      <c r="H441" s="12">
        <f t="shared" si="6"/>
        <v>1950</v>
      </c>
      <c r="I441" s="19"/>
    </row>
    <row r="442" spans="1:12" s="14" customFormat="1">
      <c r="A442" s="22" t="s">
        <v>107</v>
      </c>
      <c r="B442" s="8" t="s">
        <v>65</v>
      </c>
      <c r="C442" s="9" t="s">
        <v>65</v>
      </c>
      <c r="D442" s="10">
        <v>13</v>
      </c>
      <c r="E442" s="10" t="s">
        <v>6</v>
      </c>
      <c r="F442" s="11">
        <v>146753870</v>
      </c>
      <c r="G442" s="11">
        <v>146756686</v>
      </c>
      <c r="H442" s="12">
        <f t="shared" si="6"/>
        <v>2817</v>
      </c>
      <c r="I442" s="13"/>
      <c r="J442" s="6"/>
      <c r="K442" s="6"/>
    </row>
    <row r="443" spans="1:12" s="14" customFormat="1">
      <c r="A443" s="21" t="s">
        <v>794</v>
      </c>
      <c r="B443" s="8" t="s">
        <v>65</v>
      </c>
      <c r="C443" s="9" t="s">
        <v>65</v>
      </c>
      <c r="D443" s="10">
        <v>13</v>
      </c>
      <c r="E443" s="10" t="s">
        <v>6</v>
      </c>
      <c r="F443" s="11">
        <v>146756417</v>
      </c>
      <c r="G443" s="11">
        <v>146758407</v>
      </c>
      <c r="H443" s="12">
        <f t="shared" si="6"/>
        <v>1991</v>
      </c>
      <c r="I443" s="13"/>
    </row>
    <row r="444" spans="1:12" s="14" customFormat="1">
      <c r="A444" s="27" t="s">
        <v>434</v>
      </c>
      <c r="B444" s="9" t="s">
        <v>137</v>
      </c>
      <c r="C444" s="9" t="s">
        <v>137</v>
      </c>
      <c r="D444" s="18">
        <v>13</v>
      </c>
      <c r="E444" s="18" t="s">
        <v>6</v>
      </c>
      <c r="F444" s="12">
        <v>146760241</v>
      </c>
      <c r="G444" s="12">
        <v>146769412</v>
      </c>
      <c r="H444" s="12">
        <f t="shared" si="6"/>
        <v>9172</v>
      </c>
      <c r="I444" s="19"/>
      <c r="J444" s="6"/>
      <c r="K444" s="6"/>
    </row>
    <row r="445" spans="1:12" s="14" customFormat="1">
      <c r="A445" s="22" t="s">
        <v>107</v>
      </c>
      <c r="B445" s="8" t="s">
        <v>65</v>
      </c>
      <c r="C445" s="9" t="s">
        <v>65</v>
      </c>
      <c r="D445" s="10">
        <v>13</v>
      </c>
      <c r="E445" s="10" t="s">
        <v>6</v>
      </c>
      <c r="F445" s="11">
        <v>146760635</v>
      </c>
      <c r="G445" s="11">
        <v>146762036</v>
      </c>
      <c r="H445" s="12">
        <f t="shared" si="6"/>
        <v>1402</v>
      </c>
      <c r="I445" s="13"/>
    </row>
    <row r="446" spans="1:12" s="14" customFormat="1">
      <c r="A446" s="21" t="s">
        <v>794</v>
      </c>
      <c r="B446" s="9" t="s">
        <v>65</v>
      </c>
      <c r="C446" s="9" t="s">
        <v>65</v>
      </c>
      <c r="D446" s="18">
        <v>13</v>
      </c>
      <c r="E446" s="18" t="s">
        <v>6</v>
      </c>
      <c r="F446" s="12">
        <v>146762034</v>
      </c>
      <c r="G446" s="12">
        <v>146763948</v>
      </c>
      <c r="H446" s="12">
        <f t="shared" si="6"/>
        <v>1915</v>
      </c>
      <c r="I446" s="19" t="s">
        <v>282</v>
      </c>
    </row>
    <row r="447" spans="1:12" s="14" customFormat="1">
      <c r="A447" s="27" t="s">
        <v>434</v>
      </c>
      <c r="B447" s="9" t="s">
        <v>137</v>
      </c>
      <c r="C447" s="9" t="s">
        <v>137</v>
      </c>
      <c r="D447" s="18">
        <v>13</v>
      </c>
      <c r="E447" s="18" t="s">
        <v>6</v>
      </c>
      <c r="F447" s="12">
        <v>146762039</v>
      </c>
      <c r="G447" s="12">
        <v>146764599</v>
      </c>
      <c r="H447" s="12">
        <f t="shared" si="6"/>
        <v>2561</v>
      </c>
      <c r="I447" s="19"/>
      <c r="K447" s="16"/>
    </row>
    <row r="448" spans="1:12">
      <c r="A448" s="22" t="s">
        <v>107</v>
      </c>
      <c r="B448" s="8" t="s">
        <v>65</v>
      </c>
      <c r="C448" s="9" t="s">
        <v>65</v>
      </c>
      <c r="D448" s="10">
        <v>13</v>
      </c>
      <c r="E448" s="10" t="s">
        <v>6</v>
      </c>
      <c r="F448" s="11">
        <v>146765505</v>
      </c>
      <c r="G448" s="11">
        <v>146766906</v>
      </c>
      <c r="H448" s="12">
        <f t="shared" si="6"/>
        <v>1402</v>
      </c>
      <c r="J448" s="14"/>
      <c r="L448" s="14"/>
    </row>
    <row r="449" spans="1:12">
      <c r="A449" s="21" t="s">
        <v>794</v>
      </c>
      <c r="B449" s="8" t="s">
        <v>65</v>
      </c>
      <c r="C449" s="9" t="s">
        <v>65</v>
      </c>
      <c r="D449" s="10">
        <v>13</v>
      </c>
      <c r="E449" s="10" t="s">
        <v>6</v>
      </c>
      <c r="F449" s="11">
        <v>146766904</v>
      </c>
      <c r="G449" s="11">
        <v>146768817</v>
      </c>
      <c r="H449" s="12">
        <f t="shared" si="6"/>
        <v>1914</v>
      </c>
      <c r="I449" s="19" t="s">
        <v>241</v>
      </c>
      <c r="J449" s="14"/>
      <c r="K449" s="14"/>
    </row>
    <row r="450" spans="1:12" s="14" customFormat="1">
      <c r="A450" s="20" t="s">
        <v>256</v>
      </c>
      <c r="B450" s="9" t="s">
        <v>65</v>
      </c>
      <c r="C450" s="9" t="s">
        <v>65</v>
      </c>
      <c r="D450" s="12">
        <v>13</v>
      </c>
      <c r="E450" s="18" t="s">
        <v>6</v>
      </c>
      <c r="F450" s="12">
        <v>150065197</v>
      </c>
      <c r="G450" s="12">
        <v>150065757</v>
      </c>
      <c r="H450" s="12">
        <f t="shared" ref="H450:H513" si="7">(G450-F450)+1</f>
        <v>561</v>
      </c>
      <c r="I450" s="19" t="s">
        <v>654</v>
      </c>
      <c r="J450" s="6"/>
      <c r="K450" s="6"/>
      <c r="L450" s="6"/>
    </row>
    <row r="451" spans="1:12" s="35" customFormat="1">
      <c r="A451" s="17" t="s">
        <v>315</v>
      </c>
      <c r="B451" s="8" t="s">
        <v>65</v>
      </c>
      <c r="C451" s="9" t="s">
        <v>404</v>
      </c>
      <c r="D451" s="18">
        <v>13</v>
      </c>
      <c r="E451" s="18" t="s">
        <v>6</v>
      </c>
      <c r="F451" s="12">
        <v>150791075</v>
      </c>
      <c r="G451" s="12">
        <v>150791950</v>
      </c>
      <c r="H451" s="12">
        <f t="shared" si="7"/>
        <v>876</v>
      </c>
      <c r="I451" s="13" t="s">
        <v>405</v>
      </c>
      <c r="J451" s="14"/>
      <c r="K451" s="14"/>
      <c r="L451" s="14"/>
    </row>
    <row r="452" spans="1:12" s="14" customFormat="1">
      <c r="A452" s="17" t="s">
        <v>315</v>
      </c>
      <c r="B452" s="8" t="s">
        <v>65</v>
      </c>
      <c r="C452" s="9" t="s">
        <v>383</v>
      </c>
      <c r="D452" s="18">
        <v>13</v>
      </c>
      <c r="E452" s="18" t="s">
        <v>6</v>
      </c>
      <c r="F452" s="12">
        <v>150809962</v>
      </c>
      <c r="G452" s="12">
        <v>150810849</v>
      </c>
      <c r="H452" s="12">
        <f t="shared" si="7"/>
        <v>888</v>
      </c>
      <c r="I452" s="19" t="s">
        <v>396</v>
      </c>
      <c r="L452" s="35"/>
    </row>
    <row r="453" spans="1:12">
      <c r="A453" s="17" t="s">
        <v>315</v>
      </c>
      <c r="B453" s="9" t="s">
        <v>65</v>
      </c>
      <c r="C453" s="9" t="s">
        <v>327</v>
      </c>
      <c r="D453" s="18">
        <v>13</v>
      </c>
      <c r="E453" s="18" t="s">
        <v>6</v>
      </c>
      <c r="F453" s="12">
        <v>154458011</v>
      </c>
      <c r="G453" s="31">
        <v>154458898</v>
      </c>
      <c r="H453" s="12">
        <f t="shared" si="7"/>
        <v>888</v>
      </c>
      <c r="I453" s="19" t="s">
        <v>396</v>
      </c>
      <c r="K453" s="14"/>
      <c r="L453" s="14"/>
    </row>
    <row r="454" spans="1:12" s="14" customFormat="1" ht="17.25" customHeight="1">
      <c r="A454" s="20" t="s">
        <v>256</v>
      </c>
      <c r="B454" s="9" t="s">
        <v>65</v>
      </c>
      <c r="C454" s="9" t="s">
        <v>65</v>
      </c>
      <c r="D454" s="18">
        <v>13</v>
      </c>
      <c r="E454" s="18" t="s">
        <v>6</v>
      </c>
      <c r="F454" s="12">
        <v>154460701</v>
      </c>
      <c r="G454" s="12">
        <v>154463238</v>
      </c>
      <c r="H454" s="12">
        <f t="shared" si="7"/>
        <v>2538</v>
      </c>
      <c r="I454" s="19" t="s">
        <v>297</v>
      </c>
      <c r="J454" s="6"/>
      <c r="K454" s="6"/>
      <c r="L454" s="6"/>
    </row>
    <row r="455" spans="1:12">
      <c r="A455" s="20" t="s">
        <v>256</v>
      </c>
      <c r="B455" s="9" t="s">
        <v>65</v>
      </c>
      <c r="C455" s="9" t="s">
        <v>65</v>
      </c>
      <c r="D455" s="12">
        <v>13</v>
      </c>
      <c r="E455" s="18" t="s">
        <v>6</v>
      </c>
      <c r="F455" s="12">
        <v>154959186</v>
      </c>
      <c r="G455" s="12">
        <v>154960010</v>
      </c>
      <c r="H455" s="12">
        <f t="shared" si="7"/>
        <v>825</v>
      </c>
      <c r="I455" s="19" t="s">
        <v>652</v>
      </c>
      <c r="J455" s="14"/>
      <c r="L455" s="14"/>
    </row>
    <row r="456" spans="1:12" s="16" customFormat="1" ht="14.25" customHeight="1">
      <c r="A456" s="20" t="s">
        <v>256</v>
      </c>
      <c r="B456" s="9" t="s">
        <v>65</v>
      </c>
      <c r="C456" s="9" t="s">
        <v>65</v>
      </c>
      <c r="D456" s="12">
        <v>13</v>
      </c>
      <c r="E456" s="18" t="s">
        <v>6</v>
      </c>
      <c r="F456" s="18">
        <v>157439091</v>
      </c>
      <c r="G456" s="18">
        <v>157439603</v>
      </c>
      <c r="H456" s="12">
        <f t="shared" si="7"/>
        <v>513</v>
      </c>
      <c r="I456" s="19" t="s">
        <v>731</v>
      </c>
      <c r="J456" s="6"/>
      <c r="K456" s="6"/>
      <c r="L456" s="6"/>
    </row>
    <row r="457" spans="1:12" s="16" customFormat="1">
      <c r="A457" s="20" t="s">
        <v>256</v>
      </c>
      <c r="B457" s="9" t="s">
        <v>65</v>
      </c>
      <c r="C457" s="9" t="s">
        <v>65</v>
      </c>
      <c r="D457" s="12">
        <v>13</v>
      </c>
      <c r="E457" s="18" t="s">
        <v>6</v>
      </c>
      <c r="F457" s="12">
        <v>157917816</v>
      </c>
      <c r="G457" s="12">
        <v>157918607</v>
      </c>
      <c r="H457" s="12">
        <f t="shared" si="7"/>
        <v>792</v>
      </c>
      <c r="I457" s="19" t="s">
        <v>892</v>
      </c>
      <c r="J457" s="14"/>
      <c r="K457" s="14"/>
    </row>
    <row r="458" spans="1:12" s="16" customFormat="1">
      <c r="A458" s="17" t="s">
        <v>315</v>
      </c>
      <c r="B458" s="8" t="s">
        <v>65</v>
      </c>
      <c r="C458" s="9" t="s">
        <v>433</v>
      </c>
      <c r="D458" s="18">
        <v>13</v>
      </c>
      <c r="E458" s="18" t="s">
        <v>6</v>
      </c>
      <c r="F458" s="12">
        <v>161670925</v>
      </c>
      <c r="G458" s="12">
        <v>161671794</v>
      </c>
      <c r="H458" s="12">
        <f t="shared" si="7"/>
        <v>870</v>
      </c>
      <c r="I458" s="19" t="s">
        <v>827</v>
      </c>
      <c r="J458" s="14"/>
      <c r="K458" s="6"/>
    </row>
    <row r="459" spans="1:12" s="14" customFormat="1" ht="15.75" customHeight="1">
      <c r="A459" s="20" t="s">
        <v>256</v>
      </c>
      <c r="B459" s="8" t="s">
        <v>65</v>
      </c>
      <c r="C459" s="8" t="s">
        <v>65</v>
      </c>
      <c r="D459" s="18">
        <v>13</v>
      </c>
      <c r="E459" s="18" t="s">
        <v>6</v>
      </c>
      <c r="F459" s="12">
        <v>162505590</v>
      </c>
      <c r="G459" s="12">
        <v>162510700</v>
      </c>
      <c r="H459" s="12">
        <f t="shared" si="7"/>
        <v>5111</v>
      </c>
      <c r="I459" s="28" t="s">
        <v>826</v>
      </c>
      <c r="J459" s="6"/>
      <c r="K459" s="6"/>
      <c r="L459" s="16"/>
    </row>
    <row r="460" spans="1:12">
      <c r="A460" s="27" t="s">
        <v>795</v>
      </c>
      <c r="B460" s="9" t="s">
        <v>137</v>
      </c>
      <c r="C460" s="9" t="s">
        <v>137</v>
      </c>
      <c r="D460" s="18">
        <v>13</v>
      </c>
      <c r="E460" s="18" t="s">
        <v>6</v>
      </c>
      <c r="F460" s="12">
        <v>162927207</v>
      </c>
      <c r="G460" s="12">
        <v>162927930</v>
      </c>
      <c r="H460" s="12">
        <f t="shared" si="7"/>
        <v>724</v>
      </c>
      <c r="I460" s="19"/>
      <c r="J460" s="14"/>
      <c r="K460" s="14"/>
      <c r="L460" s="14"/>
    </row>
    <row r="461" spans="1:12">
      <c r="A461" s="20" t="s">
        <v>256</v>
      </c>
      <c r="B461" s="8" t="s">
        <v>65</v>
      </c>
      <c r="C461" s="8" t="s">
        <v>65</v>
      </c>
      <c r="D461" s="10">
        <v>13</v>
      </c>
      <c r="E461" s="10" t="s">
        <v>6</v>
      </c>
      <c r="F461" s="11">
        <v>165335959</v>
      </c>
      <c r="G461" s="11">
        <v>165339777</v>
      </c>
      <c r="H461" s="12">
        <f t="shared" si="7"/>
        <v>3819</v>
      </c>
      <c r="I461" s="13" t="s">
        <v>294</v>
      </c>
      <c r="K461" s="14"/>
    </row>
    <row r="462" spans="1:12" s="14" customFormat="1">
      <c r="A462" s="20" t="s">
        <v>256</v>
      </c>
      <c r="B462" s="9" t="s">
        <v>65</v>
      </c>
      <c r="C462" s="8" t="s">
        <v>65</v>
      </c>
      <c r="D462" s="18">
        <v>13</v>
      </c>
      <c r="E462" s="18" t="s">
        <v>6</v>
      </c>
      <c r="F462" s="12">
        <v>171409164</v>
      </c>
      <c r="G462" s="12">
        <v>171412982</v>
      </c>
      <c r="H462" s="12">
        <f t="shared" si="7"/>
        <v>3819</v>
      </c>
      <c r="I462" s="19" t="s">
        <v>294</v>
      </c>
      <c r="L462" s="6"/>
    </row>
    <row r="463" spans="1:12" s="14" customFormat="1" ht="14.25" customHeight="1">
      <c r="A463" s="20" t="s">
        <v>256</v>
      </c>
      <c r="B463" s="9" t="s">
        <v>65</v>
      </c>
      <c r="C463" s="8" t="s">
        <v>65</v>
      </c>
      <c r="D463" s="18">
        <v>13</v>
      </c>
      <c r="E463" s="18" t="s">
        <v>6</v>
      </c>
      <c r="F463" s="12">
        <v>192968509</v>
      </c>
      <c r="G463" s="12">
        <v>192972326</v>
      </c>
      <c r="H463" s="12">
        <f t="shared" si="7"/>
        <v>3818</v>
      </c>
      <c r="I463" s="19" t="s">
        <v>828</v>
      </c>
    </row>
    <row r="464" spans="1:12" s="14" customFormat="1">
      <c r="A464" s="17" t="s">
        <v>315</v>
      </c>
      <c r="B464" s="9" t="s">
        <v>65</v>
      </c>
      <c r="C464" s="8" t="s">
        <v>830</v>
      </c>
      <c r="D464" s="18">
        <v>13</v>
      </c>
      <c r="E464" s="18" t="s">
        <v>6</v>
      </c>
      <c r="F464" s="12">
        <v>203191200</v>
      </c>
      <c r="G464" s="12">
        <v>203191742</v>
      </c>
      <c r="H464" s="12">
        <f t="shared" si="7"/>
        <v>543</v>
      </c>
      <c r="I464" s="19" t="s">
        <v>829</v>
      </c>
      <c r="J464" s="6"/>
    </row>
    <row r="465" spans="1:12" s="14" customFormat="1">
      <c r="A465" s="20" t="s">
        <v>504</v>
      </c>
      <c r="B465" s="9" t="s">
        <v>65</v>
      </c>
      <c r="C465" s="9" t="s">
        <v>685</v>
      </c>
      <c r="D465" s="12">
        <v>14</v>
      </c>
      <c r="E465" s="18" t="s">
        <v>9</v>
      </c>
      <c r="F465" s="12">
        <v>2087468</v>
      </c>
      <c r="G465" s="12">
        <v>2090097</v>
      </c>
      <c r="H465" s="12">
        <f t="shared" si="7"/>
        <v>2630</v>
      </c>
      <c r="I465" s="19" t="s">
        <v>666</v>
      </c>
      <c r="J465" s="6"/>
      <c r="K465" s="16"/>
    </row>
    <row r="466" spans="1:12" ht="16.5" customHeight="1">
      <c r="A466" s="20" t="s">
        <v>435</v>
      </c>
      <c r="B466" s="9" t="s">
        <v>65</v>
      </c>
      <c r="C466" s="9" t="s">
        <v>66</v>
      </c>
      <c r="D466" s="18">
        <v>14</v>
      </c>
      <c r="E466" s="18" t="s">
        <v>9</v>
      </c>
      <c r="F466" s="12">
        <v>8685494</v>
      </c>
      <c r="G466" s="12">
        <v>8689311</v>
      </c>
      <c r="H466" s="12">
        <f t="shared" si="7"/>
        <v>3818</v>
      </c>
      <c r="I466" s="19" t="s">
        <v>831</v>
      </c>
      <c r="J466" s="14"/>
      <c r="K466" s="14"/>
      <c r="L466" s="14"/>
    </row>
    <row r="467" spans="1:12" ht="13.5" customHeight="1">
      <c r="A467" s="20" t="s">
        <v>504</v>
      </c>
      <c r="B467" s="8" t="s">
        <v>65</v>
      </c>
      <c r="C467" s="8" t="s">
        <v>65</v>
      </c>
      <c r="D467" s="10">
        <v>14</v>
      </c>
      <c r="E467" s="10" t="s">
        <v>9</v>
      </c>
      <c r="F467" s="12">
        <v>9242095</v>
      </c>
      <c r="G467" s="12">
        <v>9243072</v>
      </c>
      <c r="H467" s="12">
        <f t="shared" si="7"/>
        <v>978</v>
      </c>
      <c r="I467" s="13" t="s">
        <v>739</v>
      </c>
      <c r="J467" s="14"/>
      <c r="K467" s="14"/>
    </row>
    <row r="468" spans="1:12" s="14" customFormat="1" ht="16.5" customHeight="1">
      <c r="A468" s="20" t="s">
        <v>435</v>
      </c>
      <c r="B468" s="9" t="s">
        <v>65</v>
      </c>
      <c r="C468" s="9" t="s">
        <v>65</v>
      </c>
      <c r="D468" s="18">
        <v>14</v>
      </c>
      <c r="E468" s="18" t="s">
        <v>9</v>
      </c>
      <c r="F468" s="12">
        <v>33132289</v>
      </c>
      <c r="G468" s="12">
        <v>33136107</v>
      </c>
      <c r="H468" s="12">
        <f t="shared" si="7"/>
        <v>3819</v>
      </c>
      <c r="I468" s="19" t="s">
        <v>819</v>
      </c>
      <c r="L468" s="6"/>
    </row>
    <row r="469" spans="1:12" s="14" customFormat="1" ht="13.5" customHeight="1">
      <c r="A469" s="21" t="s">
        <v>693</v>
      </c>
      <c r="B469" s="9">
        <v>106505991</v>
      </c>
      <c r="C469" s="9" t="s">
        <v>65</v>
      </c>
      <c r="D469" s="12">
        <v>14</v>
      </c>
      <c r="E469" s="12" t="s">
        <v>9</v>
      </c>
      <c r="F469" s="12">
        <v>51338134</v>
      </c>
      <c r="G469" s="12">
        <v>51342383</v>
      </c>
      <c r="H469" s="12">
        <f t="shared" si="7"/>
        <v>4250</v>
      </c>
      <c r="I469" s="19" t="s">
        <v>694</v>
      </c>
      <c r="K469" s="16"/>
    </row>
    <row r="470" spans="1:12">
      <c r="A470" s="20" t="s">
        <v>435</v>
      </c>
      <c r="B470" s="8" t="s">
        <v>65</v>
      </c>
      <c r="C470" s="9" t="s">
        <v>65</v>
      </c>
      <c r="D470" s="18">
        <v>14</v>
      </c>
      <c r="E470" s="18" t="s">
        <v>9</v>
      </c>
      <c r="F470" s="12">
        <v>53107936</v>
      </c>
      <c r="G470" s="12">
        <v>53111754</v>
      </c>
      <c r="H470" s="12">
        <f t="shared" si="7"/>
        <v>3819</v>
      </c>
      <c r="I470" s="19" t="s">
        <v>294</v>
      </c>
      <c r="J470" s="14"/>
      <c r="K470" s="14"/>
      <c r="L470" s="14"/>
    </row>
    <row r="471" spans="1:12" s="16" customFormat="1">
      <c r="A471" s="23" t="s">
        <v>211</v>
      </c>
      <c r="B471" s="8" t="s">
        <v>65</v>
      </c>
      <c r="C471" s="9" t="s">
        <v>65</v>
      </c>
      <c r="D471" s="10">
        <v>14</v>
      </c>
      <c r="E471" s="10" t="s">
        <v>9</v>
      </c>
      <c r="F471" s="11">
        <v>62551083</v>
      </c>
      <c r="G471" s="11">
        <v>62551551</v>
      </c>
      <c r="H471" s="12">
        <f t="shared" si="7"/>
        <v>469</v>
      </c>
      <c r="I471" s="19"/>
      <c r="J471" s="14"/>
      <c r="K471" s="6"/>
      <c r="L471" s="6"/>
    </row>
    <row r="472" spans="1:12" s="14" customFormat="1">
      <c r="A472" s="22" t="s">
        <v>191</v>
      </c>
      <c r="B472" s="8" t="s">
        <v>65</v>
      </c>
      <c r="C472" s="9" t="s">
        <v>65</v>
      </c>
      <c r="D472" s="10">
        <v>14</v>
      </c>
      <c r="E472" s="10" t="s">
        <v>9</v>
      </c>
      <c r="F472" s="11">
        <v>62552048</v>
      </c>
      <c r="G472" s="11">
        <v>62554863</v>
      </c>
      <c r="H472" s="12">
        <f t="shared" si="7"/>
        <v>2816</v>
      </c>
      <c r="I472" s="13"/>
      <c r="L472" s="16"/>
    </row>
    <row r="473" spans="1:12">
      <c r="A473" s="21" t="s">
        <v>628</v>
      </c>
      <c r="B473" s="9" t="s">
        <v>65</v>
      </c>
      <c r="C473" s="9" t="s">
        <v>750</v>
      </c>
      <c r="D473" s="18">
        <v>14</v>
      </c>
      <c r="E473" s="18" t="s">
        <v>9</v>
      </c>
      <c r="F473" s="12">
        <v>62554594</v>
      </c>
      <c r="G473" s="12">
        <v>62556585</v>
      </c>
      <c r="H473" s="12">
        <f t="shared" si="7"/>
        <v>1992</v>
      </c>
      <c r="I473" s="19" t="s">
        <v>631</v>
      </c>
      <c r="J473" s="14"/>
      <c r="K473" s="14"/>
      <c r="L473" s="14"/>
    </row>
    <row r="474" spans="1:12" ht="14.25" customHeight="1">
      <c r="A474" s="20" t="s">
        <v>504</v>
      </c>
      <c r="B474" s="9" t="s">
        <v>65</v>
      </c>
      <c r="C474" s="9" t="s">
        <v>65</v>
      </c>
      <c r="D474" s="12">
        <v>14</v>
      </c>
      <c r="E474" s="10" t="s">
        <v>9</v>
      </c>
      <c r="F474" s="12">
        <v>70509843</v>
      </c>
      <c r="G474" s="12">
        <v>70510736</v>
      </c>
      <c r="H474" s="12">
        <f t="shared" si="7"/>
        <v>894</v>
      </c>
      <c r="I474" s="19" t="s">
        <v>980</v>
      </c>
    </row>
    <row r="475" spans="1:12">
      <c r="A475" s="17" t="s">
        <v>331</v>
      </c>
      <c r="B475" s="8" t="s">
        <v>65</v>
      </c>
      <c r="C475" s="9" t="s">
        <v>394</v>
      </c>
      <c r="D475" s="18">
        <v>14</v>
      </c>
      <c r="E475" s="10" t="s">
        <v>9</v>
      </c>
      <c r="F475" s="12">
        <v>82166281</v>
      </c>
      <c r="G475" s="12">
        <v>82167168</v>
      </c>
      <c r="H475" s="12">
        <f t="shared" si="7"/>
        <v>888</v>
      </c>
      <c r="I475" s="19" t="s">
        <v>395</v>
      </c>
      <c r="K475" s="14"/>
    </row>
    <row r="476" spans="1:12">
      <c r="A476" s="17" t="s">
        <v>331</v>
      </c>
      <c r="B476" s="9" t="s">
        <v>65</v>
      </c>
      <c r="C476" s="9" t="s">
        <v>330</v>
      </c>
      <c r="D476" s="18">
        <v>14</v>
      </c>
      <c r="E476" s="10" t="s">
        <v>9</v>
      </c>
      <c r="F476" s="12">
        <v>86828445</v>
      </c>
      <c r="G476" s="12">
        <v>86829332</v>
      </c>
      <c r="H476" s="12">
        <f t="shared" si="7"/>
        <v>888</v>
      </c>
      <c r="I476" s="19" t="s">
        <v>396</v>
      </c>
      <c r="K476" s="14"/>
    </row>
    <row r="477" spans="1:12" ht="16.5" customHeight="1">
      <c r="A477" s="20" t="s">
        <v>435</v>
      </c>
      <c r="B477" s="9" t="s">
        <v>65</v>
      </c>
      <c r="C477" s="9" t="s">
        <v>65</v>
      </c>
      <c r="D477" s="18">
        <v>14</v>
      </c>
      <c r="E477" s="18" t="s">
        <v>9</v>
      </c>
      <c r="F477" s="12">
        <v>86829849</v>
      </c>
      <c r="G477" s="12">
        <v>86833667</v>
      </c>
      <c r="H477" s="12">
        <f t="shared" si="7"/>
        <v>3819</v>
      </c>
      <c r="I477" s="19" t="s">
        <v>818</v>
      </c>
      <c r="J477" s="14"/>
    </row>
    <row r="478" spans="1:12" s="14" customFormat="1" ht="15" customHeight="1">
      <c r="A478" s="20" t="s">
        <v>504</v>
      </c>
      <c r="B478" s="9" t="s">
        <v>65</v>
      </c>
      <c r="C478" s="9" t="s">
        <v>948</v>
      </c>
      <c r="D478" s="18">
        <v>14</v>
      </c>
      <c r="E478" s="18" t="s">
        <v>9</v>
      </c>
      <c r="F478" s="12">
        <v>92171330</v>
      </c>
      <c r="G478" s="12">
        <v>92172313</v>
      </c>
      <c r="H478" s="12">
        <f t="shared" si="7"/>
        <v>984</v>
      </c>
      <c r="I478" s="19" t="s">
        <v>949</v>
      </c>
      <c r="K478" s="6"/>
      <c r="L478" s="6"/>
    </row>
    <row r="479" spans="1:12" s="14" customFormat="1">
      <c r="A479" s="20" t="s">
        <v>435</v>
      </c>
      <c r="B479" s="9" t="s">
        <v>65</v>
      </c>
      <c r="C479" s="9" t="s">
        <v>65</v>
      </c>
      <c r="D479" s="18">
        <v>14</v>
      </c>
      <c r="E479" s="18" t="s">
        <v>9</v>
      </c>
      <c r="F479" s="12">
        <v>93669934</v>
      </c>
      <c r="G479" s="12">
        <v>93673752</v>
      </c>
      <c r="H479" s="12">
        <f t="shared" si="7"/>
        <v>3819</v>
      </c>
      <c r="I479" s="19" t="s">
        <v>294</v>
      </c>
      <c r="K479" s="6"/>
    </row>
    <row r="480" spans="1:12" s="14" customFormat="1">
      <c r="A480" s="17" t="s">
        <v>331</v>
      </c>
      <c r="B480" s="8" t="s">
        <v>65</v>
      </c>
      <c r="C480" s="9" t="s">
        <v>384</v>
      </c>
      <c r="D480" s="18">
        <v>14</v>
      </c>
      <c r="E480" s="18" t="s">
        <v>9</v>
      </c>
      <c r="F480" s="12">
        <v>106257080</v>
      </c>
      <c r="G480" s="12">
        <v>106257964</v>
      </c>
      <c r="H480" s="12">
        <f t="shared" si="7"/>
        <v>885</v>
      </c>
      <c r="I480" s="19" t="s">
        <v>375</v>
      </c>
      <c r="J480" s="16"/>
    </row>
    <row r="481" spans="1:12" s="14" customFormat="1">
      <c r="A481" s="17" t="s">
        <v>526</v>
      </c>
      <c r="B481" s="9" t="s">
        <v>65</v>
      </c>
      <c r="C481" s="9" t="s">
        <v>564</v>
      </c>
      <c r="D481" s="18">
        <v>14</v>
      </c>
      <c r="E481" s="18" t="s">
        <v>9</v>
      </c>
      <c r="F481" s="12">
        <v>106694543</v>
      </c>
      <c r="G481" s="12">
        <v>106698377</v>
      </c>
      <c r="H481" s="12">
        <f t="shared" si="7"/>
        <v>3835</v>
      </c>
      <c r="I481" s="19" t="s">
        <v>567</v>
      </c>
      <c r="J481" s="6"/>
      <c r="K481" s="6"/>
    </row>
    <row r="482" spans="1:12" s="14" customFormat="1" ht="15.75" customHeight="1">
      <c r="A482" s="20" t="s">
        <v>504</v>
      </c>
      <c r="B482" s="9" t="s">
        <v>65</v>
      </c>
      <c r="C482" s="9" t="s">
        <v>65</v>
      </c>
      <c r="D482" s="12">
        <v>14</v>
      </c>
      <c r="E482" s="18" t="s">
        <v>9</v>
      </c>
      <c r="F482" s="12">
        <v>111344608</v>
      </c>
      <c r="G482" s="12">
        <v>111345306</v>
      </c>
      <c r="H482" s="12">
        <f t="shared" si="7"/>
        <v>699</v>
      </c>
      <c r="I482" s="19" t="s">
        <v>904</v>
      </c>
      <c r="K482" s="6"/>
    </row>
    <row r="483" spans="1:12" s="14" customFormat="1" ht="15.75" customHeight="1">
      <c r="A483" s="21" t="s">
        <v>628</v>
      </c>
      <c r="B483" s="9" t="s">
        <v>65</v>
      </c>
      <c r="C483" s="9" t="s">
        <v>626</v>
      </c>
      <c r="D483" s="18">
        <v>14</v>
      </c>
      <c r="E483" s="18" t="s">
        <v>9</v>
      </c>
      <c r="F483" s="12">
        <v>119668648</v>
      </c>
      <c r="G483" s="12">
        <v>119670643</v>
      </c>
      <c r="H483" s="12">
        <f t="shared" si="7"/>
        <v>1996</v>
      </c>
      <c r="I483" s="13" t="s">
        <v>629</v>
      </c>
    </row>
    <row r="484" spans="1:12">
      <c r="A484" s="22" t="s">
        <v>817</v>
      </c>
      <c r="B484" s="9" t="s">
        <v>65</v>
      </c>
      <c r="C484" s="9" t="s">
        <v>65</v>
      </c>
      <c r="D484" s="18">
        <v>14</v>
      </c>
      <c r="E484" s="18" t="s">
        <v>9</v>
      </c>
      <c r="F484" s="12">
        <v>119670374</v>
      </c>
      <c r="G484" s="12">
        <v>119673189</v>
      </c>
      <c r="H484" s="12">
        <f t="shared" si="7"/>
        <v>2816</v>
      </c>
      <c r="J484" s="14"/>
      <c r="L484" s="14"/>
    </row>
    <row r="485" spans="1:12">
      <c r="A485" s="23" t="s">
        <v>219</v>
      </c>
      <c r="B485" s="8" t="s">
        <v>65</v>
      </c>
      <c r="C485" s="9" t="s">
        <v>65</v>
      </c>
      <c r="D485" s="10">
        <v>14</v>
      </c>
      <c r="E485" s="10" t="s">
        <v>9</v>
      </c>
      <c r="F485" s="11">
        <v>119673687</v>
      </c>
      <c r="G485" s="11">
        <v>119675660</v>
      </c>
      <c r="H485" s="12">
        <f t="shared" si="7"/>
        <v>1974</v>
      </c>
      <c r="I485" s="19" t="s">
        <v>627</v>
      </c>
    </row>
    <row r="486" spans="1:12">
      <c r="A486" s="20" t="s">
        <v>504</v>
      </c>
      <c r="B486" s="9" t="s">
        <v>65</v>
      </c>
      <c r="C486" s="9" t="s">
        <v>65</v>
      </c>
      <c r="D486" s="18">
        <v>14</v>
      </c>
      <c r="E486" s="18" t="s">
        <v>9</v>
      </c>
      <c r="F486" s="12">
        <v>122368749</v>
      </c>
      <c r="G486" s="12">
        <v>122369567</v>
      </c>
      <c r="H486" s="18">
        <f t="shared" si="7"/>
        <v>819</v>
      </c>
      <c r="I486" s="19" t="s">
        <v>981</v>
      </c>
      <c r="J486" s="16"/>
      <c r="K486" s="16"/>
      <c r="L486" s="16"/>
    </row>
    <row r="487" spans="1:12" ht="14.25" customHeight="1">
      <c r="A487" s="20" t="s">
        <v>435</v>
      </c>
      <c r="B487" s="9" t="s">
        <v>65</v>
      </c>
      <c r="C487" s="9" t="s">
        <v>62</v>
      </c>
      <c r="D487" s="18">
        <v>14</v>
      </c>
      <c r="E487" s="18" t="s">
        <v>9</v>
      </c>
      <c r="F487" s="12">
        <v>125080879</v>
      </c>
      <c r="G487" s="12">
        <v>125084696</v>
      </c>
      <c r="H487" s="12">
        <f t="shared" si="7"/>
        <v>3818</v>
      </c>
      <c r="I487" s="19" t="s">
        <v>599</v>
      </c>
      <c r="J487" s="14"/>
      <c r="K487" s="14"/>
    </row>
    <row r="488" spans="1:12" ht="16.5" customHeight="1">
      <c r="A488" s="20" t="s">
        <v>435</v>
      </c>
      <c r="B488" s="9" t="s">
        <v>65</v>
      </c>
      <c r="C488" s="9" t="s">
        <v>65</v>
      </c>
      <c r="D488" s="18">
        <v>14</v>
      </c>
      <c r="E488" s="18" t="s">
        <v>9</v>
      </c>
      <c r="F488" s="12">
        <v>126153622</v>
      </c>
      <c r="G488" s="12">
        <v>126157440</v>
      </c>
      <c r="H488" s="12">
        <f t="shared" si="7"/>
        <v>3819</v>
      </c>
      <c r="I488" s="19" t="s">
        <v>289</v>
      </c>
      <c r="J488" s="14"/>
    </row>
    <row r="489" spans="1:12" ht="14.25" customHeight="1">
      <c r="A489" s="20" t="s">
        <v>435</v>
      </c>
      <c r="B489" s="9" t="s">
        <v>65</v>
      </c>
      <c r="C489" s="9" t="s">
        <v>67</v>
      </c>
      <c r="D489" s="18">
        <v>14</v>
      </c>
      <c r="E489" s="18" t="s">
        <v>9</v>
      </c>
      <c r="F489" s="12">
        <v>127156125</v>
      </c>
      <c r="G489" s="12">
        <v>127159943</v>
      </c>
      <c r="H489" s="12">
        <f t="shared" si="7"/>
        <v>3819</v>
      </c>
      <c r="I489" s="19" t="s">
        <v>834</v>
      </c>
      <c r="J489" s="14"/>
      <c r="K489" s="14"/>
    </row>
    <row r="490" spans="1:12">
      <c r="A490" s="17" t="s">
        <v>526</v>
      </c>
      <c r="B490" s="9" t="s">
        <v>65</v>
      </c>
      <c r="C490" s="9" t="s">
        <v>465</v>
      </c>
      <c r="D490" s="18">
        <v>14</v>
      </c>
      <c r="E490" s="18" t="s">
        <v>9</v>
      </c>
      <c r="F490" s="12">
        <v>128758610</v>
      </c>
      <c r="G490" s="12">
        <v>128759512</v>
      </c>
      <c r="H490" s="12">
        <f t="shared" si="7"/>
        <v>903</v>
      </c>
      <c r="I490" s="19" t="s">
        <v>530</v>
      </c>
      <c r="J490" s="14"/>
    </row>
    <row r="491" spans="1:12" ht="14.25" customHeight="1">
      <c r="A491" s="20" t="s">
        <v>504</v>
      </c>
      <c r="B491" s="9" t="s">
        <v>65</v>
      </c>
      <c r="C491" s="9" t="s">
        <v>938</v>
      </c>
      <c r="D491" s="18">
        <v>14</v>
      </c>
      <c r="E491" s="18" t="s">
        <v>9</v>
      </c>
      <c r="F491" s="12">
        <v>131070547</v>
      </c>
      <c r="G491" s="12">
        <v>131070849</v>
      </c>
      <c r="H491" s="12">
        <f t="shared" si="7"/>
        <v>303</v>
      </c>
      <c r="I491" s="19" t="s">
        <v>940</v>
      </c>
      <c r="J491" s="14"/>
      <c r="K491" s="14"/>
    </row>
    <row r="492" spans="1:12" s="14" customFormat="1">
      <c r="A492" s="17" t="s">
        <v>336</v>
      </c>
      <c r="B492" s="9" t="s">
        <v>65</v>
      </c>
      <c r="C492" s="9" t="s">
        <v>335</v>
      </c>
      <c r="D492" s="18">
        <v>15</v>
      </c>
      <c r="E492" s="18" t="s">
        <v>25</v>
      </c>
      <c r="F492" s="12">
        <v>1575516</v>
      </c>
      <c r="G492" s="12">
        <v>1576403</v>
      </c>
      <c r="H492" s="12">
        <f t="shared" si="7"/>
        <v>888</v>
      </c>
      <c r="I492" s="19" t="s">
        <v>396</v>
      </c>
      <c r="J492" s="6"/>
      <c r="K492" s="6"/>
      <c r="L492" s="6"/>
    </row>
    <row r="493" spans="1:12">
      <c r="A493" s="20" t="s">
        <v>51</v>
      </c>
      <c r="B493" s="9" t="s">
        <v>65</v>
      </c>
      <c r="C493" s="9" t="s">
        <v>65</v>
      </c>
      <c r="D493" s="12">
        <v>15</v>
      </c>
      <c r="E493" s="18" t="s">
        <v>25</v>
      </c>
      <c r="F493" s="12">
        <v>11909379</v>
      </c>
      <c r="G493" s="12">
        <v>11910011</v>
      </c>
      <c r="H493" s="12">
        <f t="shared" si="7"/>
        <v>633</v>
      </c>
      <c r="I493" s="19" t="s">
        <v>729</v>
      </c>
      <c r="J493" s="14"/>
    </row>
    <row r="494" spans="1:12">
      <c r="A494" s="17" t="s">
        <v>336</v>
      </c>
      <c r="B494" s="8" t="s">
        <v>65</v>
      </c>
      <c r="C494" s="9" t="s">
        <v>452</v>
      </c>
      <c r="D494" s="18">
        <v>15</v>
      </c>
      <c r="E494" s="10" t="s">
        <v>25</v>
      </c>
      <c r="F494" s="12">
        <v>19114704</v>
      </c>
      <c r="G494" s="12">
        <v>19115300</v>
      </c>
      <c r="H494" s="12">
        <f t="shared" si="7"/>
        <v>597</v>
      </c>
      <c r="I494" s="19" t="s">
        <v>835</v>
      </c>
      <c r="K494" s="14"/>
      <c r="L494" s="14"/>
    </row>
    <row r="495" spans="1:12">
      <c r="A495" s="17" t="s">
        <v>543</v>
      </c>
      <c r="B495" s="9" t="s">
        <v>65</v>
      </c>
      <c r="C495" s="9" t="s">
        <v>568</v>
      </c>
      <c r="D495" s="18">
        <v>15</v>
      </c>
      <c r="E495" s="18" t="s">
        <v>25</v>
      </c>
      <c r="F495" s="12">
        <v>19768300</v>
      </c>
      <c r="G495" s="12">
        <v>19773770</v>
      </c>
      <c r="H495" s="12">
        <f t="shared" si="7"/>
        <v>5471</v>
      </c>
      <c r="I495" s="13" t="s">
        <v>569</v>
      </c>
      <c r="K495" s="14"/>
    </row>
    <row r="496" spans="1:12" ht="14.25" customHeight="1">
      <c r="A496" s="20" t="s">
        <v>51</v>
      </c>
      <c r="B496" s="9" t="s">
        <v>65</v>
      </c>
      <c r="C496" s="9" t="s">
        <v>65</v>
      </c>
      <c r="D496" s="12">
        <v>15</v>
      </c>
      <c r="E496" s="18" t="s">
        <v>25</v>
      </c>
      <c r="F496" s="12">
        <v>31357387</v>
      </c>
      <c r="G496" s="12">
        <v>31361205</v>
      </c>
      <c r="H496" s="12">
        <f t="shared" si="7"/>
        <v>3819</v>
      </c>
      <c r="I496" s="19" t="s">
        <v>865</v>
      </c>
      <c r="J496" s="14"/>
    </row>
    <row r="497" spans="1:12">
      <c r="A497" s="20" t="s">
        <v>51</v>
      </c>
      <c r="B497" s="9" t="s">
        <v>65</v>
      </c>
      <c r="C497" s="9" t="s">
        <v>687</v>
      </c>
      <c r="D497" s="12">
        <v>15</v>
      </c>
      <c r="E497" s="18" t="s">
        <v>25</v>
      </c>
      <c r="F497" s="12">
        <v>36040409</v>
      </c>
      <c r="G497" s="12">
        <v>36046880</v>
      </c>
      <c r="H497" s="12">
        <f t="shared" si="7"/>
        <v>6472</v>
      </c>
      <c r="I497" s="19" t="s">
        <v>590</v>
      </c>
      <c r="K497" s="14"/>
    </row>
    <row r="498" spans="1:12" ht="15" customHeight="1">
      <c r="A498" s="20" t="s">
        <v>51</v>
      </c>
      <c r="B498" s="9" t="s">
        <v>65</v>
      </c>
      <c r="C498" s="9" t="s">
        <v>838</v>
      </c>
      <c r="D498" s="12">
        <v>15</v>
      </c>
      <c r="E498" s="18" t="s">
        <v>25</v>
      </c>
      <c r="F498" s="12">
        <v>39718703</v>
      </c>
      <c r="G498" s="12">
        <v>39722197</v>
      </c>
      <c r="H498" s="12">
        <f t="shared" si="7"/>
        <v>3495</v>
      </c>
      <c r="I498" s="19" t="s">
        <v>839</v>
      </c>
      <c r="J498" s="14"/>
      <c r="K498" s="14"/>
    </row>
    <row r="499" spans="1:12" s="16" customFormat="1" ht="15" customHeight="1">
      <c r="A499" s="20" t="s">
        <v>51</v>
      </c>
      <c r="B499" s="9" t="s">
        <v>65</v>
      </c>
      <c r="C499" s="9" t="s">
        <v>840</v>
      </c>
      <c r="D499" s="12">
        <v>15</v>
      </c>
      <c r="E499" s="18" t="s">
        <v>25</v>
      </c>
      <c r="F499" s="12">
        <v>42996654</v>
      </c>
      <c r="G499" s="12">
        <v>42999782</v>
      </c>
      <c r="H499" s="12">
        <f t="shared" si="7"/>
        <v>3129</v>
      </c>
      <c r="I499" s="19" t="s">
        <v>841</v>
      </c>
      <c r="J499" s="14"/>
      <c r="K499" s="14"/>
      <c r="L499" s="6"/>
    </row>
    <row r="500" spans="1:12" s="16" customFormat="1" ht="15" customHeight="1">
      <c r="A500" s="20" t="s">
        <v>51</v>
      </c>
      <c r="B500" s="9" t="s">
        <v>65</v>
      </c>
      <c r="C500" s="9" t="s">
        <v>951</v>
      </c>
      <c r="D500" s="18">
        <v>15</v>
      </c>
      <c r="E500" s="18" t="s">
        <v>25</v>
      </c>
      <c r="F500" s="12">
        <v>47689823</v>
      </c>
      <c r="G500" s="12">
        <v>47690488</v>
      </c>
      <c r="H500" s="12">
        <f t="shared" si="7"/>
        <v>666</v>
      </c>
      <c r="I500" s="19" t="s">
        <v>950</v>
      </c>
      <c r="J500" s="6"/>
      <c r="K500" s="14"/>
      <c r="L500" s="6"/>
    </row>
    <row r="501" spans="1:12" ht="16.5" customHeight="1">
      <c r="A501" s="20" t="s">
        <v>51</v>
      </c>
      <c r="B501" s="9" t="s">
        <v>65</v>
      </c>
      <c r="C501" s="9" t="s">
        <v>65</v>
      </c>
      <c r="D501" s="18">
        <v>15</v>
      </c>
      <c r="E501" s="18" t="s">
        <v>25</v>
      </c>
      <c r="F501" s="12">
        <v>50611606</v>
      </c>
      <c r="G501" s="12">
        <v>50615424</v>
      </c>
      <c r="H501" s="12">
        <f t="shared" si="7"/>
        <v>3819</v>
      </c>
      <c r="I501" s="19" t="s">
        <v>847</v>
      </c>
      <c r="J501" s="14"/>
      <c r="K501" s="16"/>
      <c r="L501" s="16"/>
    </row>
    <row r="502" spans="1:12">
      <c r="A502" s="17" t="s">
        <v>336</v>
      </c>
      <c r="B502" s="9" t="s">
        <v>65</v>
      </c>
      <c r="C502" s="9" t="s">
        <v>427</v>
      </c>
      <c r="D502" s="18">
        <v>15</v>
      </c>
      <c r="E502" s="18" t="s">
        <v>25</v>
      </c>
      <c r="F502" s="12">
        <v>57582871</v>
      </c>
      <c r="G502" s="12">
        <v>57583677</v>
      </c>
      <c r="H502" s="12">
        <f t="shared" si="7"/>
        <v>807</v>
      </c>
      <c r="I502" s="19" t="s">
        <v>836</v>
      </c>
      <c r="K502" s="14"/>
      <c r="L502" s="16"/>
    </row>
    <row r="503" spans="1:12" ht="16.5" customHeight="1">
      <c r="A503" s="20" t="s">
        <v>51</v>
      </c>
      <c r="B503" s="9" t="s">
        <v>65</v>
      </c>
      <c r="C503" s="9" t="s">
        <v>842</v>
      </c>
      <c r="D503" s="12">
        <v>15</v>
      </c>
      <c r="E503" s="18" t="s">
        <v>25</v>
      </c>
      <c r="F503" s="12">
        <v>61891490</v>
      </c>
      <c r="G503" s="12">
        <v>61894984</v>
      </c>
      <c r="H503" s="12">
        <f t="shared" si="7"/>
        <v>3495</v>
      </c>
      <c r="I503" s="36" t="s">
        <v>843</v>
      </c>
      <c r="J503" s="16"/>
    </row>
    <row r="504" spans="1:12" ht="15.75" customHeight="1">
      <c r="A504" s="27" t="s">
        <v>164</v>
      </c>
      <c r="B504" s="9" t="s">
        <v>137</v>
      </c>
      <c r="C504" s="9" t="s">
        <v>162</v>
      </c>
      <c r="D504" s="18">
        <v>15</v>
      </c>
      <c r="E504" s="18" t="s">
        <v>25</v>
      </c>
      <c r="F504" s="12">
        <v>66864337</v>
      </c>
      <c r="G504" s="12">
        <v>66872503</v>
      </c>
      <c r="H504" s="12">
        <f t="shared" si="7"/>
        <v>8167</v>
      </c>
      <c r="I504" s="19" t="s">
        <v>240</v>
      </c>
    </row>
    <row r="505" spans="1:12" ht="14.25" customHeight="1">
      <c r="A505" s="23" t="s">
        <v>166</v>
      </c>
      <c r="B505" s="9" t="s">
        <v>65</v>
      </c>
      <c r="C505" s="9" t="s">
        <v>162</v>
      </c>
      <c r="D505" s="18">
        <v>15</v>
      </c>
      <c r="E505" s="18" t="s">
        <v>25</v>
      </c>
      <c r="F505" s="12">
        <v>66864937</v>
      </c>
      <c r="G505" s="12">
        <v>66866886</v>
      </c>
      <c r="H505" s="12">
        <f t="shared" si="7"/>
        <v>1950</v>
      </c>
      <c r="I505" s="19" t="s">
        <v>591</v>
      </c>
      <c r="J505" s="14"/>
    </row>
    <row r="506" spans="1:12" s="14" customFormat="1" ht="15" customHeight="1">
      <c r="A506" s="22" t="s">
        <v>184</v>
      </c>
      <c r="B506" s="9" t="s">
        <v>65</v>
      </c>
      <c r="C506" s="9" t="s">
        <v>162</v>
      </c>
      <c r="D506" s="18">
        <v>15</v>
      </c>
      <c r="E506" s="18" t="s">
        <v>25</v>
      </c>
      <c r="F506" s="12">
        <v>66867356</v>
      </c>
      <c r="G506" s="12">
        <v>66870172</v>
      </c>
      <c r="H506" s="12">
        <f t="shared" si="7"/>
        <v>2817</v>
      </c>
      <c r="I506" s="19" t="s">
        <v>239</v>
      </c>
      <c r="J506" s="6"/>
      <c r="K506" s="6"/>
      <c r="L506" s="6"/>
    </row>
    <row r="507" spans="1:12" ht="18" customHeight="1">
      <c r="A507" s="21" t="s">
        <v>165</v>
      </c>
      <c r="B507" s="9" t="s">
        <v>65</v>
      </c>
      <c r="C507" s="9" t="s">
        <v>162</v>
      </c>
      <c r="D507" s="18">
        <v>15</v>
      </c>
      <c r="E507" s="18" t="s">
        <v>25</v>
      </c>
      <c r="F507" s="12">
        <v>66869903</v>
      </c>
      <c r="G507" s="12">
        <v>66871893</v>
      </c>
      <c r="H507" s="12">
        <f t="shared" si="7"/>
        <v>1991</v>
      </c>
      <c r="I507" s="19" t="s">
        <v>833</v>
      </c>
      <c r="J507" s="14"/>
      <c r="K507" s="14"/>
    </row>
    <row r="508" spans="1:12">
      <c r="A508" s="20" t="s">
        <v>43</v>
      </c>
      <c r="B508" s="9" t="s">
        <v>65</v>
      </c>
      <c r="C508" s="9" t="s">
        <v>65</v>
      </c>
      <c r="D508" s="18">
        <v>15</v>
      </c>
      <c r="E508" s="18" t="s">
        <v>25</v>
      </c>
      <c r="F508" s="12">
        <v>70058837</v>
      </c>
      <c r="G508" s="12">
        <v>70059442</v>
      </c>
      <c r="H508" s="12">
        <f t="shared" si="7"/>
        <v>606</v>
      </c>
      <c r="I508" s="19" t="s">
        <v>920</v>
      </c>
      <c r="L508" s="14"/>
    </row>
    <row r="509" spans="1:12">
      <c r="A509" s="17" t="s">
        <v>543</v>
      </c>
      <c r="B509" s="9" t="s">
        <v>65</v>
      </c>
      <c r="C509" s="9" t="s">
        <v>550</v>
      </c>
      <c r="D509" s="18">
        <v>15</v>
      </c>
      <c r="E509" s="18" t="s">
        <v>25</v>
      </c>
      <c r="F509" s="12">
        <v>77887119</v>
      </c>
      <c r="G509" s="12">
        <v>77890276</v>
      </c>
      <c r="H509" s="12">
        <f t="shared" si="7"/>
        <v>3158</v>
      </c>
      <c r="I509" s="19" t="s">
        <v>551</v>
      </c>
      <c r="K509" s="16"/>
    </row>
    <row r="510" spans="1:12">
      <c r="A510" s="20" t="s">
        <v>51</v>
      </c>
      <c r="B510" s="9" t="s">
        <v>65</v>
      </c>
      <c r="C510" s="9" t="s">
        <v>681</v>
      </c>
      <c r="D510" s="12">
        <v>15</v>
      </c>
      <c r="E510" s="18" t="s">
        <v>25</v>
      </c>
      <c r="F510" s="12">
        <v>83496842</v>
      </c>
      <c r="G510" s="12">
        <v>83501966</v>
      </c>
      <c r="H510" s="12">
        <f t="shared" si="7"/>
        <v>5125</v>
      </c>
      <c r="I510" s="19" t="s">
        <v>680</v>
      </c>
      <c r="K510" s="14"/>
    </row>
    <row r="511" spans="1:12" ht="16.5" customHeight="1">
      <c r="A511" s="20" t="s">
        <v>51</v>
      </c>
      <c r="B511" s="9" t="s">
        <v>65</v>
      </c>
      <c r="C511" s="9" t="s">
        <v>156</v>
      </c>
      <c r="D511" s="18">
        <v>15</v>
      </c>
      <c r="E511" s="18" t="s">
        <v>25</v>
      </c>
      <c r="F511" s="12">
        <v>95452717</v>
      </c>
      <c r="G511" s="12">
        <v>95455335</v>
      </c>
      <c r="H511" s="12">
        <f t="shared" si="7"/>
        <v>2619</v>
      </c>
      <c r="I511" s="19" t="s">
        <v>157</v>
      </c>
      <c r="K511" s="14"/>
    </row>
    <row r="512" spans="1:12">
      <c r="A512" s="17" t="s">
        <v>543</v>
      </c>
      <c r="B512" s="9" t="s">
        <v>65</v>
      </c>
      <c r="C512" s="9" t="s">
        <v>561</v>
      </c>
      <c r="D512" s="18">
        <v>15</v>
      </c>
      <c r="E512" s="18" t="s">
        <v>25</v>
      </c>
      <c r="F512" s="12">
        <v>96369962</v>
      </c>
      <c r="G512" s="12">
        <v>96374889</v>
      </c>
      <c r="H512" s="12">
        <f t="shared" si="7"/>
        <v>4928</v>
      </c>
      <c r="I512" s="19" t="s">
        <v>448</v>
      </c>
      <c r="J512" s="14"/>
      <c r="K512" s="14"/>
    </row>
    <row r="513" spans="1:12">
      <c r="A513" s="20" t="s">
        <v>51</v>
      </c>
      <c r="B513" s="9" t="s">
        <v>65</v>
      </c>
      <c r="C513" s="9" t="s">
        <v>65</v>
      </c>
      <c r="D513" s="18">
        <v>15</v>
      </c>
      <c r="E513" s="18" t="s">
        <v>25</v>
      </c>
      <c r="F513" s="12">
        <v>98720045</v>
      </c>
      <c r="G513" s="12">
        <v>98720452</v>
      </c>
      <c r="H513" s="18">
        <f t="shared" si="7"/>
        <v>408</v>
      </c>
      <c r="I513" s="19" t="s">
        <v>982</v>
      </c>
      <c r="J513" s="16"/>
      <c r="K513" s="16"/>
      <c r="L513" s="16"/>
    </row>
    <row r="514" spans="1:12">
      <c r="A514" s="17" t="s">
        <v>336</v>
      </c>
      <c r="B514" s="9" t="s">
        <v>65</v>
      </c>
      <c r="C514" s="9" t="s">
        <v>65</v>
      </c>
      <c r="D514" s="18">
        <v>15</v>
      </c>
      <c r="E514" s="18" t="s">
        <v>25</v>
      </c>
      <c r="F514" s="12">
        <v>105148851</v>
      </c>
      <c r="G514" s="12">
        <v>105150017</v>
      </c>
      <c r="H514" s="12">
        <f t="shared" ref="H514:H577" si="8">(G514-F514)+1</f>
        <v>1167</v>
      </c>
      <c r="I514" s="19" t="s">
        <v>514</v>
      </c>
      <c r="J514" s="14"/>
      <c r="K514" s="14"/>
    </row>
    <row r="515" spans="1:12">
      <c r="A515" s="27" t="s">
        <v>244</v>
      </c>
      <c r="B515" s="9" t="s">
        <v>137</v>
      </c>
      <c r="C515" s="9" t="s">
        <v>137</v>
      </c>
      <c r="D515" s="18">
        <v>15</v>
      </c>
      <c r="E515" s="18" t="s">
        <v>25</v>
      </c>
      <c r="F515" s="12">
        <v>110958977</v>
      </c>
      <c r="G515" s="12">
        <v>110967716</v>
      </c>
      <c r="H515" s="12">
        <f t="shared" si="8"/>
        <v>8740</v>
      </c>
      <c r="I515" s="19"/>
      <c r="J515" s="14"/>
      <c r="K515" s="14"/>
    </row>
    <row r="516" spans="1:12">
      <c r="A516" s="23" t="s">
        <v>218</v>
      </c>
      <c r="B516" s="9" t="s">
        <v>65</v>
      </c>
      <c r="C516" s="9" t="s">
        <v>65</v>
      </c>
      <c r="D516" s="18">
        <v>15</v>
      </c>
      <c r="E516" s="18" t="s">
        <v>25</v>
      </c>
      <c r="F516" s="12">
        <v>110959662</v>
      </c>
      <c r="G516" s="12">
        <v>110961635</v>
      </c>
      <c r="H516" s="12">
        <f t="shared" si="8"/>
        <v>1974</v>
      </c>
      <c r="I516" s="19" t="s">
        <v>241</v>
      </c>
      <c r="J516" s="14"/>
      <c r="K516" s="14"/>
    </row>
    <row r="517" spans="1:12">
      <c r="A517" s="22" t="s">
        <v>242</v>
      </c>
      <c r="B517" s="9" t="s">
        <v>65</v>
      </c>
      <c r="C517" s="9" t="s">
        <v>65</v>
      </c>
      <c r="D517" s="18">
        <v>15</v>
      </c>
      <c r="E517" s="18" t="s">
        <v>25</v>
      </c>
      <c r="F517" s="12">
        <v>110962131</v>
      </c>
      <c r="G517" s="12">
        <v>110964947</v>
      </c>
      <c r="H517" s="12">
        <f t="shared" si="8"/>
        <v>2817</v>
      </c>
      <c r="I517" s="19" t="s">
        <v>232</v>
      </c>
      <c r="K517" s="14"/>
    </row>
    <row r="518" spans="1:12">
      <c r="A518" s="21" t="s">
        <v>243</v>
      </c>
      <c r="B518" s="9" t="s">
        <v>65</v>
      </c>
      <c r="C518" s="9" t="s">
        <v>65</v>
      </c>
      <c r="D518" s="18">
        <v>15</v>
      </c>
      <c r="E518" s="18" t="s">
        <v>25</v>
      </c>
      <c r="F518" s="12">
        <v>110964678</v>
      </c>
      <c r="G518" s="12">
        <v>110966669</v>
      </c>
      <c r="H518" s="12">
        <f t="shared" si="8"/>
        <v>1992</v>
      </c>
      <c r="I518" s="13" t="s">
        <v>238</v>
      </c>
      <c r="J518" s="14"/>
      <c r="K518" s="14"/>
    </row>
    <row r="519" spans="1:12">
      <c r="A519" s="20" t="s">
        <v>51</v>
      </c>
      <c r="B519" s="9" t="s">
        <v>65</v>
      </c>
      <c r="C519" s="9" t="s">
        <v>65</v>
      </c>
      <c r="D519" s="18">
        <v>15</v>
      </c>
      <c r="E519" s="18" t="s">
        <v>25</v>
      </c>
      <c r="F519" s="12">
        <v>111869360</v>
      </c>
      <c r="G519" s="12">
        <v>111869836</v>
      </c>
      <c r="H519" s="12">
        <f t="shared" si="8"/>
        <v>477</v>
      </c>
      <c r="I519" s="19" t="s">
        <v>909</v>
      </c>
    </row>
    <row r="520" spans="1:12">
      <c r="A520" s="20" t="s">
        <v>51</v>
      </c>
      <c r="B520" s="9" t="s">
        <v>65</v>
      </c>
      <c r="C520" s="9" t="s">
        <v>65</v>
      </c>
      <c r="D520" s="18">
        <v>15</v>
      </c>
      <c r="E520" s="18" t="s">
        <v>25</v>
      </c>
      <c r="F520" s="12">
        <v>112368678</v>
      </c>
      <c r="G520" s="12">
        <v>112372496</v>
      </c>
      <c r="H520" s="12">
        <f t="shared" si="8"/>
        <v>3819</v>
      </c>
      <c r="I520" s="19" t="s">
        <v>500</v>
      </c>
      <c r="J520" s="14"/>
    </row>
    <row r="521" spans="1:12">
      <c r="A521" s="21" t="s">
        <v>165</v>
      </c>
      <c r="B521" s="8" t="s">
        <v>65</v>
      </c>
      <c r="C521" s="9" t="s">
        <v>65</v>
      </c>
      <c r="D521" s="10">
        <v>15</v>
      </c>
      <c r="E521" s="10" t="s">
        <v>25</v>
      </c>
      <c r="F521" s="11">
        <v>116322780</v>
      </c>
      <c r="G521" s="11">
        <v>116324304</v>
      </c>
      <c r="H521" s="12">
        <f t="shared" si="8"/>
        <v>1525</v>
      </c>
      <c r="J521" s="14"/>
    </row>
    <row r="522" spans="1:12">
      <c r="A522" s="22" t="s">
        <v>185</v>
      </c>
      <c r="B522" s="8" t="s">
        <v>65</v>
      </c>
      <c r="C522" s="9" t="s">
        <v>65</v>
      </c>
      <c r="D522" s="10">
        <v>15</v>
      </c>
      <c r="E522" s="10" t="s">
        <v>25</v>
      </c>
      <c r="F522" s="11">
        <v>116324302</v>
      </c>
      <c r="G522" s="11">
        <v>116324829</v>
      </c>
      <c r="H522" s="12">
        <f t="shared" si="8"/>
        <v>528</v>
      </c>
      <c r="J522" s="24"/>
    </row>
    <row r="523" spans="1:12">
      <c r="A523" s="22" t="s">
        <v>185</v>
      </c>
      <c r="B523" s="8" t="s">
        <v>65</v>
      </c>
      <c r="C523" s="9" t="s">
        <v>65</v>
      </c>
      <c r="D523" s="10">
        <v>15</v>
      </c>
      <c r="E523" s="10" t="s">
        <v>25</v>
      </c>
      <c r="F523" s="11">
        <v>116331312</v>
      </c>
      <c r="G523" s="11">
        <v>116332577</v>
      </c>
      <c r="H523" s="12">
        <f t="shared" si="8"/>
        <v>1266</v>
      </c>
      <c r="J523" s="14"/>
    </row>
    <row r="524" spans="1:12">
      <c r="A524" s="23" t="s">
        <v>277</v>
      </c>
      <c r="B524" s="9" t="s">
        <v>65</v>
      </c>
      <c r="C524" s="9" t="s">
        <v>65</v>
      </c>
      <c r="D524" s="18">
        <v>15</v>
      </c>
      <c r="E524" s="18" t="s">
        <v>25</v>
      </c>
      <c r="F524" s="12">
        <v>116332190</v>
      </c>
      <c r="G524" s="12">
        <v>116334469</v>
      </c>
      <c r="H524" s="12">
        <f t="shared" si="8"/>
        <v>2280</v>
      </c>
      <c r="I524" s="19" t="s">
        <v>592</v>
      </c>
      <c r="J524" s="14"/>
      <c r="K524" s="14"/>
    </row>
    <row r="525" spans="1:12" s="14" customFormat="1">
      <c r="A525" s="23" t="s">
        <v>163</v>
      </c>
      <c r="B525" s="8" t="s">
        <v>65</v>
      </c>
      <c r="C525" s="9" t="s">
        <v>65</v>
      </c>
      <c r="D525" s="10">
        <v>15</v>
      </c>
      <c r="E525" s="10" t="s">
        <v>25</v>
      </c>
      <c r="F525" s="11">
        <v>116333073</v>
      </c>
      <c r="G525" s="11">
        <v>116334062</v>
      </c>
      <c r="H525" s="12">
        <f t="shared" si="8"/>
        <v>990</v>
      </c>
      <c r="I525" s="13"/>
      <c r="K525" s="6"/>
      <c r="L525" s="6"/>
    </row>
    <row r="526" spans="1:12" s="14" customFormat="1">
      <c r="A526" s="17" t="s">
        <v>543</v>
      </c>
      <c r="B526" s="9" t="s">
        <v>65</v>
      </c>
      <c r="C526" s="9" t="s">
        <v>542</v>
      </c>
      <c r="D526" s="18">
        <v>15</v>
      </c>
      <c r="E526" s="18" t="s">
        <v>25</v>
      </c>
      <c r="F526" s="12">
        <v>124491576</v>
      </c>
      <c r="G526" s="12">
        <v>124496193</v>
      </c>
      <c r="H526" s="12">
        <f t="shared" si="8"/>
        <v>4618</v>
      </c>
      <c r="I526" s="19" t="s">
        <v>396</v>
      </c>
      <c r="J526" s="6"/>
      <c r="L526" s="6"/>
    </row>
    <row r="527" spans="1:12" s="14" customFormat="1">
      <c r="A527" s="17" t="s">
        <v>336</v>
      </c>
      <c r="B527" s="9" t="s">
        <v>65</v>
      </c>
      <c r="C527" s="9" t="s">
        <v>436</v>
      </c>
      <c r="D527" s="18">
        <v>15</v>
      </c>
      <c r="E527" s="18" t="s">
        <v>148</v>
      </c>
      <c r="F527" s="37">
        <v>125551429</v>
      </c>
      <c r="G527" s="37">
        <v>125552118</v>
      </c>
      <c r="H527" s="12">
        <f t="shared" si="8"/>
        <v>690</v>
      </c>
      <c r="I527" s="38"/>
      <c r="L527" s="6"/>
    </row>
    <row r="528" spans="1:12" s="14" customFormat="1" ht="12.75" customHeight="1">
      <c r="A528" s="20" t="s">
        <v>51</v>
      </c>
      <c r="B528" s="9" t="s">
        <v>65</v>
      </c>
      <c r="C528" s="9" t="s">
        <v>845</v>
      </c>
      <c r="D528" s="12">
        <v>15</v>
      </c>
      <c r="E528" s="18" t="s">
        <v>25</v>
      </c>
      <c r="F528" s="12">
        <v>125553492</v>
      </c>
      <c r="G528" s="12">
        <v>125555846</v>
      </c>
      <c r="H528" s="12">
        <f t="shared" si="8"/>
        <v>2355</v>
      </c>
      <c r="I528" s="39" t="s">
        <v>846</v>
      </c>
      <c r="J528" s="6"/>
    </row>
    <row r="529" spans="1:12" ht="15" customHeight="1">
      <c r="A529" s="20" t="s">
        <v>51</v>
      </c>
      <c r="B529" s="9" t="s">
        <v>65</v>
      </c>
      <c r="C529" s="9" t="s">
        <v>65</v>
      </c>
      <c r="D529" s="12">
        <v>15</v>
      </c>
      <c r="E529" s="18" t="s">
        <v>25</v>
      </c>
      <c r="F529" s="12">
        <v>139502772</v>
      </c>
      <c r="G529" s="12">
        <v>139503659</v>
      </c>
      <c r="H529" s="12">
        <f t="shared" si="8"/>
        <v>888</v>
      </c>
      <c r="I529" s="19" t="s">
        <v>837</v>
      </c>
      <c r="J529" s="14"/>
      <c r="L529" s="14"/>
    </row>
    <row r="530" spans="1:12">
      <c r="A530" s="15" t="s">
        <v>52</v>
      </c>
      <c r="B530" s="8" t="s">
        <v>65</v>
      </c>
      <c r="C530" s="9" t="s">
        <v>65</v>
      </c>
      <c r="D530" s="10">
        <v>16</v>
      </c>
      <c r="E530" s="10" t="s">
        <v>148</v>
      </c>
      <c r="F530" s="11">
        <v>6567512</v>
      </c>
      <c r="G530" s="11">
        <v>6570626</v>
      </c>
      <c r="H530" s="12">
        <f t="shared" si="8"/>
        <v>3115</v>
      </c>
      <c r="J530" s="14"/>
      <c r="L530" s="14"/>
    </row>
    <row r="531" spans="1:12">
      <c r="A531" s="17" t="s">
        <v>353</v>
      </c>
      <c r="B531" s="8" t="s">
        <v>65</v>
      </c>
      <c r="C531" s="9" t="s">
        <v>377</v>
      </c>
      <c r="D531" s="18">
        <v>16</v>
      </c>
      <c r="E531" s="10" t="s">
        <v>148</v>
      </c>
      <c r="F531" s="12">
        <v>7658143</v>
      </c>
      <c r="G531" s="12">
        <v>7659030</v>
      </c>
      <c r="H531" s="12">
        <f t="shared" si="8"/>
        <v>888</v>
      </c>
      <c r="I531" s="19" t="s">
        <v>396</v>
      </c>
      <c r="K531" s="14"/>
      <c r="L531" s="14"/>
    </row>
    <row r="532" spans="1:12">
      <c r="A532" s="17" t="s">
        <v>536</v>
      </c>
      <c r="B532" s="9" t="s">
        <v>65</v>
      </c>
      <c r="C532" s="9" t="s">
        <v>534</v>
      </c>
      <c r="D532" s="18">
        <v>16</v>
      </c>
      <c r="E532" s="18" t="s">
        <v>148</v>
      </c>
      <c r="F532" s="12">
        <v>8670249</v>
      </c>
      <c r="G532" s="12">
        <v>8675866</v>
      </c>
      <c r="H532" s="12">
        <f t="shared" si="8"/>
        <v>5618</v>
      </c>
      <c r="I532" s="19" t="s">
        <v>538</v>
      </c>
      <c r="K532" s="14"/>
    </row>
    <row r="533" spans="1:12">
      <c r="A533" s="17" t="s">
        <v>535</v>
      </c>
      <c r="B533" s="8" t="s">
        <v>65</v>
      </c>
      <c r="C533" s="9" t="s">
        <v>537</v>
      </c>
      <c r="D533" s="18">
        <v>16</v>
      </c>
      <c r="E533" s="18" t="s">
        <v>148</v>
      </c>
      <c r="F533" s="12">
        <v>13064013</v>
      </c>
      <c r="G533" s="12">
        <v>13064904</v>
      </c>
      <c r="H533" s="12">
        <f t="shared" si="8"/>
        <v>892</v>
      </c>
      <c r="I533" s="19" t="s">
        <v>538</v>
      </c>
      <c r="J533" s="14"/>
      <c r="K533" s="14"/>
    </row>
    <row r="534" spans="1:12" ht="15" customHeight="1">
      <c r="A534" s="20" t="s">
        <v>52</v>
      </c>
      <c r="B534" s="9" t="s">
        <v>65</v>
      </c>
      <c r="C534" s="9" t="s">
        <v>65</v>
      </c>
      <c r="D534" s="18">
        <v>16</v>
      </c>
      <c r="E534" s="18" t="s">
        <v>148</v>
      </c>
      <c r="F534" s="12">
        <v>14404835</v>
      </c>
      <c r="G534" s="12">
        <v>14409601</v>
      </c>
      <c r="H534" s="12">
        <f t="shared" si="8"/>
        <v>4767</v>
      </c>
      <c r="I534" s="19" t="s">
        <v>274</v>
      </c>
    </row>
    <row r="535" spans="1:12" s="14" customFormat="1" ht="14.25" customHeight="1">
      <c r="A535" s="20" t="s">
        <v>52</v>
      </c>
      <c r="B535" s="9" t="s">
        <v>65</v>
      </c>
      <c r="C535" s="9" t="s">
        <v>65</v>
      </c>
      <c r="D535" s="12">
        <v>16</v>
      </c>
      <c r="E535" s="18" t="s">
        <v>148</v>
      </c>
      <c r="F535" s="12">
        <v>32032912</v>
      </c>
      <c r="G535" s="12">
        <v>32033427</v>
      </c>
      <c r="H535" s="12">
        <f t="shared" si="8"/>
        <v>516</v>
      </c>
      <c r="I535" s="19" t="s">
        <v>890</v>
      </c>
      <c r="J535" s="6"/>
      <c r="K535" s="6"/>
      <c r="L535" s="6"/>
    </row>
    <row r="536" spans="1:12">
      <c r="A536" s="20" t="s">
        <v>52</v>
      </c>
      <c r="B536" s="9" t="s">
        <v>65</v>
      </c>
      <c r="C536" s="9" t="s">
        <v>65</v>
      </c>
      <c r="D536" s="18">
        <v>16</v>
      </c>
      <c r="E536" s="18" t="s">
        <v>14</v>
      </c>
      <c r="F536" s="12">
        <v>35631160</v>
      </c>
      <c r="G536" s="12">
        <v>35634978</v>
      </c>
      <c r="H536" s="12">
        <f t="shared" si="8"/>
        <v>3819</v>
      </c>
      <c r="I536" s="19" t="s">
        <v>484</v>
      </c>
      <c r="J536" s="14"/>
      <c r="K536" s="14"/>
    </row>
    <row r="537" spans="1:12">
      <c r="A537" s="20" t="s">
        <v>52</v>
      </c>
      <c r="B537" s="9" t="s">
        <v>65</v>
      </c>
      <c r="C537" s="9" t="s">
        <v>65</v>
      </c>
      <c r="D537" s="18">
        <v>16</v>
      </c>
      <c r="E537" s="18" t="s">
        <v>14</v>
      </c>
      <c r="F537" s="12">
        <v>41395836</v>
      </c>
      <c r="G537" s="12">
        <v>41402335</v>
      </c>
      <c r="H537" s="12">
        <f t="shared" si="8"/>
        <v>6500</v>
      </c>
      <c r="I537" s="19" t="s">
        <v>276</v>
      </c>
      <c r="K537" s="14"/>
    </row>
    <row r="538" spans="1:12">
      <c r="A538" s="20" t="s">
        <v>52</v>
      </c>
      <c r="B538" s="9" t="s">
        <v>65</v>
      </c>
      <c r="C538" s="9" t="s">
        <v>65</v>
      </c>
      <c r="D538" s="18">
        <v>16</v>
      </c>
      <c r="E538" s="18" t="s">
        <v>148</v>
      </c>
      <c r="F538" s="12">
        <v>41979153</v>
      </c>
      <c r="G538" s="12">
        <v>41979818</v>
      </c>
      <c r="H538" s="12">
        <f t="shared" si="8"/>
        <v>666</v>
      </c>
      <c r="I538" s="19" t="s">
        <v>922</v>
      </c>
      <c r="K538" s="14"/>
      <c r="L538" s="14"/>
    </row>
    <row r="539" spans="1:12">
      <c r="A539" s="20" t="s">
        <v>52</v>
      </c>
      <c r="B539" s="9" t="s">
        <v>65</v>
      </c>
      <c r="C539" s="9" t="s">
        <v>524</v>
      </c>
      <c r="D539" s="18">
        <v>16</v>
      </c>
      <c r="E539" s="18" t="s">
        <v>14</v>
      </c>
      <c r="F539" s="12">
        <v>46087552</v>
      </c>
      <c r="G539" s="12">
        <v>46091370</v>
      </c>
      <c r="H539" s="12">
        <f t="shared" si="8"/>
        <v>3819</v>
      </c>
      <c r="I539" s="19" t="s">
        <v>304</v>
      </c>
      <c r="J539" s="14"/>
    </row>
    <row r="540" spans="1:12" ht="15" customHeight="1">
      <c r="A540" s="20" t="s">
        <v>52</v>
      </c>
      <c r="B540" s="9" t="s">
        <v>65</v>
      </c>
      <c r="C540" s="9" t="s">
        <v>65</v>
      </c>
      <c r="D540" s="12">
        <v>16</v>
      </c>
      <c r="E540" s="18" t="s">
        <v>148</v>
      </c>
      <c r="F540" s="12">
        <v>48974166</v>
      </c>
      <c r="G540" s="12">
        <v>48974576</v>
      </c>
      <c r="H540" s="12">
        <f t="shared" si="8"/>
        <v>411</v>
      </c>
      <c r="I540" s="19" t="s">
        <v>891</v>
      </c>
    </row>
    <row r="541" spans="1:12">
      <c r="A541" s="27" t="s">
        <v>273</v>
      </c>
      <c r="B541" s="8" t="s">
        <v>137</v>
      </c>
      <c r="C541" s="9" t="s">
        <v>137</v>
      </c>
      <c r="D541" s="10">
        <v>16</v>
      </c>
      <c r="E541" s="10" t="s">
        <v>14</v>
      </c>
      <c r="F541" s="11">
        <v>59571951</v>
      </c>
      <c r="G541" s="11">
        <v>59580614</v>
      </c>
      <c r="H541" s="12">
        <f t="shared" si="8"/>
        <v>8664</v>
      </c>
    </row>
    <row r="542" spans="1:12">
      <c r="A542" s="21" t="s">
        <v>630</v>
      </c>
      <c r="B542" s="8" t="s">
        <v>137</v>
      </c>
      <c r="C542" s="9" t="s">
        <v>122</v>
      </c>
      <c r="D542" s="10">
        <v>16</v>
      </c>
      <c r="E542" s="10" t="s">
        <v>14</v>
      </c>
      <c r="F542" s="11">
        <v>59572960</v>
      </c>
      <c r="G542" s="11">
        <v>59574951</v>
      </c>
      <c r="H542" s="12">
        <f t="shared" si="8"/>
        <v>1992</v>
      </c>
      <c r="I542" s="13" t="s">
        <v>631</v>
      </c>
      <c r="J542" s="14"/>
    </row>
    <row r="543" spans="1:12">
      <c r="A543" s="22" t="s">
        <v>272</v>
      </c>
      <c r="B543" s="8" t="s">
        <v>65</v>
      </c>
      <c r="C543" s="9" t="s">
        <v>65</v>
      </c>
      <c r="D543" s="18">
        <v>16</v>
      </c>
      <c r="E543" s="10" t="s">
        <v>14</v>
      </c>
      <c r="F543" s="11">
        <v>59574682</v>
      </c>
      <c r="G543" s="11">
        <v>59577498</v>
      </c>
      <c r="H543" s="12">
        <f t="shared" si="8"/>
        <v>2817</v>
      </c>
      <c r="J543" s="14"/>
      <c r="K543" s="14"/>
    </row>
    <row r="544" spans="1:12">
      <c r="A544" s="23" t="s">
        <v>202</v>
      </c>
      <c r="B544" s="8" t="s">
        <v>65</v>
      </c>
      <c r="C544" s="9" t="s">
        <v>65</v>
      </c>
      <c r="D544" s="10">
        <v>16</v>
      </c>
      <c r="E544" s="10" t="s">
        <v>14</v>
      </c>
      <c r="F544" s="11">
        <v>59577995</v>
      </c>
      <c r="G544" s="11">
        <v>59579968</v>
      </c>
      <c r="H544" s="12">
        <f t="shared" si="8"/>
        <v>1974</v>
      </c>
      <c r="J544" s="14"/>
      <c r="K544" s="14"/>
    </row>
    <row r="545" spans="1:12" s="14" customFormat="1" ht="15" customHeight="1">
      <c r="A545" s="20" t="s">
        <v>52</v>
      </c>
      <c r="B545" s="9" t="s">
        <v>65</v>
      </c>
      <c r="C545" s="9" t="s">
        <v>65</v>
      </c>
      <c r="D545" s="18">
        <v>16</v>
      </c>
      <c r="E545" s="18" t="s">
        <v>14</v>
      </c>
      <c r="F545" s="12">
        <v>62661675</v>
      </c>
      <c r="G545" s="12">
        <v>62662012</v>
      </c>
      <c r="H545" s="12">
        <f t="shared" si="8"/>
        <v>338</v>
      </c>
      <c r="I545" s="19" t="s">
        <v>934</v>
      </c>
      <c r="K545" s="6"/>
      <c r="L545" s="6"/>
    </row>
    <row r="546" spans="1:12">
      <c r="A546" s="20" t="s">
        <v>52</v>
      </c>
      <c r="B546" s="9" t="s">
        <v>65</v>
      </c>
      <c r="C546" s="9" t="s">
        <v>65</v>
      </c>
      <c r="D546" s="18">
        <v>16</v>
      </c>
      <c r="E546" s="18" t="s">
        <v>148</v>
      </c>
      <c r="F546" s="12">
        <v>67639713</v>
      </c>
      <c r="G546" s="12">
        <v>67643531</v>
      </c>
      <c r="H546" s="12">
        <f t="shared" si="8"/>
        <v>3819</v>
      </c>
      <c r="I546" s="19" t="s">
        <v>506</v>
      </c>
      <c r="J546" s="14"/>
    </row>
    <row r="547" spans="1:12">
      <c r="A547" s="17" t="s">
        <v>535</v>
      </c>
      <c r="B547" s="9" t="s">
        <v>65</v>
      </c>
      <c r="C547" s="9" t="s">
        <v>556</v>
      </c>
      <c r="D547" s="18">
        <v>16</v>
      </c>
      <c r="E547" s="18" t="s">
        <v>148</v>
      </c>
      <c r="F547" s="12">
        <v>67962549</v>
      </c>
      <c r="G547" s="12">
        <v>67964011</v>
      </c>
      <c r="H547" s="12">
        <f t="shared" si="8"/>
        <v>1463</v>
      </c>
      <c r="I547" s="19" t="s">
        <v>560</v>
      </c>
      <c r="J547" s="14"/>
      <c r="K547" s="14"/>
    </row>
    <row r="548" spans="1:12">
      <c r="A548" s="20" t="s">
        <v>52</v>
      </c>
      <c r="B548" s="9" t="s">
        <v>65</v>
      </c>
      <c r="C548" s="9" t="s">
        <v>65</v>
      </c>
      <c r="D548" s="18">
        <v>16</v>
      </c>
      <c r="E548" s="18" t="s">
        <v>148</v>
      </c>
      <c r="F548" s="12">
        <v>68062037</v>
      </c>
      <c r="G548" s="12">
        <v>68065855</v>
      </c>
      <c r="H548" s="12">
        <f t="shared" si="8"/>
        <v>3819</v>
      </c>
      <c r="I548" s="19" t="s">
        <v>498</v>
      </c>
      <c r="J548" s="14"/>
      <c r="L548" s="14"/>
    </row>
    <row r="549" spans="1:12">
      <c r="A549" s="17" t="s">
        <v>353</v>
      </c>
      <c r="B549" s="8" t="s">
        <v>65</v>
      </c>
      <c r="C549" s="9" t="s">
        <v>352</v>
      </c>
      <c r="D549" s="18">
        <v>16</v>
      </c>
      <c r="E549" s="10" t="s">
        <v>14</v>
      </c>
      <c r="F549" s="12">
        <v>68066369</v>
      </c>
      <c r="G549" s="12">
        <v>68067256</v>
      </c>
      <c r="H549" s="12">
        <f t="shared" si="8"/>
        <v>888</v>
      </c>
      <c r="I549" s="19" t="s">
        <v>396</v>
      </c>
      <c r="J549" s="14"/>
    </row>
    <row r="550" spans="1:12">
      <c r="A550" s="20" t="s">
        <v>52</v>
      </c>
      <c r="B550" s="9" t="s">
        <v>65</v>
      </c>
      <c r="C550" s="9" t="s">
        <v>65</v>
      </c>
      <c r="D550" s="12">
        <v>16</v>
      </c>
      <c r="E550" s="18" t="s">
        <v>148</v>
      </c>
      <c r="F550" s="12">
        <v>69180980</v>
      </c>
      <c r="G550" s="12">
        <v>69183517</v>
      </c>
      <c r="H550" s="12">
        <f t="shared" si="8"/>
        <v>2538</v>
      </c>
      <c r="I550" s="16" t="s">
        <v>665</v>
      </c>
      <c r="J550" s="14"/>
      <c r="K550" s="14"/>
    </row>
    <row r="551" spans="1:12">
      <c r="A551" s="17" t="s">
        <v>386</v>
      </c>
      <c r="B551" s="8" t="s">
        <v>65</v>
      </c>
      <c r="C551" s="9" t="s">
        <v>367</v>
      </c>
      <c r="D551" s="18">
        <v>17</v>
      </c>
      <c r="E551" s="10" t="s">
        <v>148</v>
      </c>
      <c r="F551" s="12">
        <v>845174</v>
      </c>
      <c r="G551" s="12">
        <v>846061</v>
      </c>
      <c r="H551" s="12">
        <f t="shared" si="8"/>
        <v>888</v>
      </c>
      <c r="I551" s="19"/>
      <c r="K551" s="14"/>
    </row>
    <row r="552" spans="1:12">
      <c r="A552" s="17" t="s">
        <v>317</v>
      </c>
      <c r="B552" s="8" t="s">
        <v>65</v>
      </c>
      <c r="C552" s="9" t="s">
        <v>356</v>
      </c>
      <c r="D552" s="18">
        <v>17</v>
      </c>
      <c r="E552" s="10" t="s">
        <v>148</v>
      </c>
      <c r="F552" s="12">
        <v>1711771</v>
      </c>
      <c r="G552" s="12">
        <v>1712658</v>
      </c>
      <c r="H552" s="12">
        <f t="shared" si="8"/>
        <v>888</v>
      </c>
      <c r="I552" s="19"/>
    </row>
    <row r="553" spans="1:12" s="14" customFormat="1" ht="16.5" customHeight="1">
      <c r="A553" s="20" t="s">
        <v>53</v>
      </c>
      <c r="B553" s="9" t="s">
        <v>65</v>
      </c>
      <c r="C553" s="9" t="s">
        <v>848</v>
      </c>
      <c r="D553" s="18">
        <v>17</v>
      </c>
      <c r="E553" s="18" t="s">
        <v>27</v>
      </c>
      <c r="F553" s="12">
        <v>1713191</v>
      </c>
      <c r="G553" s="12">
        <v>1717009</v>
      </c>
      <c r="H553" s="12">
        <f t="shared" si="8"/>
        <v>3819</v>
      </c>
      <c r="I553" s="19" t="s">
        <v>849</v>
      </c>
      <c r="K553" s="6"/>
      <c r="L553" s="6"/>
    </row>
    <row r="554" spans="1:12">
      <c r="A554" s="27" t="s">
        <v>478</v>
      </c>
      <c r="B554" s="8" t="s">
        <v>137</v>
      </c>
      <c r="C554" s="8" t="s">
        <v>137</v>
      </c>
      <c r="D554" s="10">
        <v>17</v>
      </c>
      <c r="E554" s="10" t="s">
        <v>27</v>
      </c>
      <c r="F554" s="11">
        <v>3794040</v>
      </c>
      <c r="G554" s="11">
        <v>3802775</v>
      </c>
      <c r="H554" s="12">
        <f t="shared" si="8"/>
        <v>8736</v>
      </c>
    </row>
    <row r="555" spans="1:12">
      <c r="A555" s="23" t="s">
        <v>206</v>
      </c>
      <c r="B555" s="8" t="s">
        <v>65</v>
      </c>
      <c r="C555" s="8" t="s">
        <v>65</v>
      </c>
      <c r="D555" s="10">
        <v>17</v>
      </c>
      <c r="E555" s="10" t="s">
        <v>27</v>
      </c>
      <c r="F555" s="11">
        <v>3794708</v>
      </c>
      <c r="G555" s="11">
        <v>3796689</v>
      </c>
      <c r="H555" s="12">
        <f t="shared" si="8"/>
        <v>1982</v>
      </c>
      <c r="I555" s="13" t="s">
        <v>482</v>
      </c>
      <c r="J555" s="14"/>
      <c r="K555" s="14"/>
    </row>
    <row r="556" spans="1:12">
      <c r="A556" s="22" t="s">
        <v>188</v>
      </c>
      <c r="B556" s="9" t="s">
        <v>65</v>
      </c>
      <c r="C556" s="8" t="s">
        <v>65</v>
      </c>
      <c r="D556" s="18">
        <v>17</v>
      </c>
      <c r="E556" s="18" t="s">
        <v>27</v>
      </c>
      <c r="F556" s="12">
        <v>3796565</v>
      </c>
      <c r="G556" s="12">
        <v>3799998</v>
      </c>
      <c r="H556" s="12">
        <f t="shared" si="8"/>
        <v>3434</v>
      </c>
      <c r="I556" s="19" t="s">
        <v>481</v>
      </c>
      <c r="K556" s="14"/>
      <c r="L556" s="14"/>
    </row>
    <row r="557" spans="1:12" s="14" customFormat="1">
      <c r="A557" s="21" t="s">
        <v>174</v>
      </c>
      <c r="B557" s="8" t="s">
        <v>65</v>
      </c>
      <c r="C557" s="8" t="s">
        <v>65</v>
      </c>
      <c r="D557" s="10">
        <v>17</v>
      </c>
      <c r="E557" s="10" t="s">
        <v>27</v>
      </c>
      <c r="F557" s="11">
        <v>3800169</v>
      </c>
      <c r="G557" s="11">
        <v>3801721</v>
      </c>
      <c r="H557" s="12">
        <f t="shared" si="8"/>
        <v>1553</v>
      </c>
      <c r="I557" s="13" t="s">
        <v>482</v>
      </c>
      <c r="L557" s="6"/>
    </row>
    <row r="558" spans="1:12" s="14" customFormat="1">
      <c r="A558" s="23" t="s">
        <v>208</v>
      </c>
      <c r="B558" s="8" t="s">
        <v>65</v>
      </c>
      <c r="C558" s="8" t="s">
        <v>65</v>
      </c>
      <c r="D558" s="10">
        <v>17</v>
      </c>
      <c r="E558" s="10" t="s">
        <v>27</v>
      </c>
      <c r="F558" s="11">
        <v>9537424</v>
      </c>
      <c r="G558" s="11">
        <v>9538696</v>
      </c>
      <c r="H558" s="12">
        <f t="shared" si="8"/>
        <v>1273</v>
      </c>
      <c r="I558" s="13"/>
      <c r="L558" s="6"/>
    </row>
    <row r="559" spans="1:12" s="14" customFormat="1" ht="15.75" customHeight="1">
      <c r="A559" s="27" t="s">
        <v>480</v>
      </c>
      <c r="B559" s="9" t="s">
        <v>137</v>
      </c>
      <c r="C559" s="9" t="s">
        <v>618</v>
      </c>
      <c r="D559" s="18">
        <v>17</v>
      </c>
      <c r="E559" s="18" t="s">
        <v>27</v>
      </c>
      <c r="F559" s="12">
        <v>9537842</v>
      </c>
      <c r="G559" s="12">
        <v>9538696</v>
      </c>
      <c r="H559" s="12">
        <f t="shared" si="8"/>
        <v>855</v>
      </c>
      <c r="I559" s="19" t="s">
        <v>619</v>
      </c>
      <c r="J559" s="16"/>
      <c r="L559" s="6"/>
    </row>
    <row r="560" spans="1:12" s="14" customFormat="1">
      <c r="A560" s="21" t="s">
        <v>175</v>
      </c>
      <c r="B560" s="8" t="s">
        <v>65</v>
      </c>
      <c r="C560" s="8" t="s">
        <v>65</v>
      </c>
      <c r="D560" s="10">
        <v>17</v>
      </c>
      <c r="E560" s="10" t="s">
        <v>27</v>
      </c>
      <c r="F560" s="11">
        <v>9539298</v>
      </c>
      <c r="G560" s="11">
        <v>9540616</v>
      </c>
      <c r="H560" s="12">
        <f t="shared" si="8"/>
        <v>1319</v>
      </c>
      <c r="I560" s="13"/>
    </row>
    <row r="561" spans="1:11" s="14" customFormat="1" ht="16.5" customHeight="1">
      <c r="A561" s="20" t="s">
        <v>53</v>
      </c>
      <c r="B561" s="9" t="s">
        <v>65</v>
      </c>
      <c r="C561" s="9" t="s">
        <v>65</v>
      </c>
      <c r="D561" s="18">
        <v>17</v>
      </c>
      <c r="E561" s="18" t="s">
        <v>27</v>
      </c>
      <c r="F561" s="12">
        <v>17163173</v>
      </c>
      <c r="G561" s="12">
        <v>17166991</v>
      </c>
      <c r="H561" s="12">
        <f t="shared" si="8"/>
        <v>3819</v>
      </c>
      <c r="I561" s="19" t="s">
        <v>850</v>
      </c>
      <c r="J561" s="6"/>
      <c r="K561" s="6"/>
    </row>
    <row r="562" spans="1:11" s="14" customFormat="1">
      <c r="A562" s="17" t="s">
        <v>317</v>
      </c>
      <c r="B562" s="8" t="s">
        <v>65</v>
      </c>
      <c r="C562" s="9" t="s">
        <v>450</v>
      </c>
      <c r="D562" s="18">
        <v>17</v>
      </c>
      <c r="E562" s="10" t="s">
        <v>27</v>
      </c>
      <c r="F562" s="12">
        <v>17167501</v>
      </c>
      <c r="G562" s="12">
        <v>17168097</v>
      </c>
      <c r="H562" s="12">
        <f t="shared" si="8"/>
        <v>597</v>
      </c>
      <c r="I562" s="19" t="s">
        <v>451</v>
      </c>
      <c r="J562" s="6"/>
    </row>
    <row r="563" spans="1:11" s="14" customFormat="1" ht="13.5" customHeight="1">
      <c r="A563" s="21" t="s">
        <v>642</v>
      </c>
      <c r="B563" s="9" t="s">
        <v>65</v>
      </c>
      <c r="C563" s="9" t="s">
        <v>249</v>
      </c>
      <c r="D563" s="18">
        <v>17</v>
      </c>
      <c r="E563" s="18" t="s">
        <v>27</v>
      </c>
      <c r="F563" s="12">
        <v>32594202</v>
      </c>
      <c r="G563" s="12">
        <v>32596050</v>
      </c>
      <c r="H563" s="12">
        <f t="shared" si="8"/>
        <v>1849</v>
      </c>
      <c r="I563" s="19" t="s">
        <v>250</v>
      </c>
    </row>
    <row r="564" spans="1:11" s="14" customFormat="1">
      <c r="A564" s="27" t="s">
        <v>479</v>
      </c>
      <c r="B564" s="9" t="s">
        <v>137</v>
      </c>
      <c r="C564" s="9" t="s">
        <v>65</v>
      </c>
      <c r="D564" s="18">
        <v>17</v>
      </c>
      <c r="E564" s="18" t="s">
        <v>27</v>
      </c>
      <c r="F564" s="12">
        <v>33062883</v>
      </c>
      <c r="G564" s="12">
        <v>33071800</v>
      </c>
      <c r="H564" s="12">
        <f t="shared" si="8"/>
        <v>8918</v>
      </c>
      <c r="I564" s="19"/>
      <c r="J564" s="6"/>
      <c r="K564" s="6"/>
    </row>
    <row r="565" spans="1:11" s="14" customFormat="1">
      <c r="A565" s="21" t="s">
        <v>174</v>
      </c>
      <c r="B565" s="8" t="s">
        <v>65</v>
      </c>
      <c r="C565" s="9" t="s">
        <v>65</v>
      </c>
      <c r="D565" s="10">
        <v>17</v>
      </c>
      <c r="E565" s="10" t="s">
        <v>27</v>
      </c>
      <c r="F565" s="11">
        <v>33064035</v>
      </c>
      <c r="G565" s="11">
        <v>33066026</v>
      </c>
      <c r="H565" s="12">
        <f t="shared" si="8"/>
        <v>1992</v>
      </c>
      <c r="I565" s="13"/>
      <c r="K565" s="6"/>
    </row>
    <row r="566" spans="1:11" s="14" customFormat="1">
      <c r="A566" s="26" t="s">
        <v>115</v>
      </c>
      <c r="B566" s="8" t="s">
        <v>65</v>
      </c>
      <c r="C566" s="9" t="s">
        <v>65</v>
      </c>
      <c r="D566" s="10">
        <v>17</v>
      </c>
      <c r="E566" s="10" t="s">
        <v>27</v>
      </c>
      <c r="F566" s="11">
        <v>33065757</v>
      </c>
      <c r="G566" s="11">
        <v>33069191</v>
      </c>
      <c r="H566" s="12">
        <f t="shared" si="8"/>
        <v>3435</v>
      </c>
      <c r="I566" s="13"/>
      <c r="J566" s="16"/>
      <c r="K566" s="6"/>
    </row>
    <row r="567" spans="1:11" s="14" customFormat="1">
      <c r="A567" s="23" t="s">
        <v>206</v>
      </c>
      <c r="B567" s="8" t="s">
        <v>65</v>
      </c>
      <c r="C567" s="9" t="s">
        <v>65</v>
      </c>
      <c r="D567" s="10">
        <v>17</v>
      </c>
      <c r="E567" s="10" t="s">
        <v>207</v>
      </c>
      <c r="F567" s="11">
        <v>33069067</v>
      </c>
      <c r="G567" s="11">
        <v>33071016</v>
      </c>
      <c r="H567" s="12">
        <f t="shared" si="8"/>
        <v>1950</v>
      </c>
      <c r="I567" s="13"/>
      <c r="K567" s="6"/>
    </row>
    <row r="568" spans="1:11" s="14" customFormat="1">
      <c r="A568" s="23" t="s">
        <v>208</v>
      </c>
      <c r="B568" s="8" t="s">
        <v>65</v>
      </c>
      <c r="C568" s="9" t="s">
        <v>65</v>
      </c>
      <c r="D568" s="10">
        <v>17</v>
      </c>
      <c r="E568" s="10" t="s">
        <v>27</v>
      </c>
      <c r="F568" s="11">
        <v>33069956</v>
      </c>
      <c r="G568" s="11">
        <v>33071049</v>
      </c>
      <c r="H568" s="12">
        <f t="shared" si="8"/>
        <v>1094</v>
      </c>
      <c r="I568" s="13"/>
      <c r="K568" s="16"/>
    </row>
    <row r="569" spans="1:11" s="14" customFormat="1">
      <c r="A569" s="27" t="s">
        <v>480</v>
      </c>
      <c r="B569" s="8" t="s">
        <v>137</v>
      </c>
      <c r="C569" s="9" t="s">
        <v>65</v>
      </c>
      <c r="D569" s="10">
        <v>17</v>
      </c>
      <c r="E569" s="10" t="s">
        <v>27</v>
      </c>
      <c r="F569" s="11">
        <v>41467884</v>
      </c>
      <c r="G569" s="11">
        <v>41474804</v>
      </c>
      <c r="H569" s="12">
        <f t="shared" si="8"/>
        <v>6921</v>
      </c>
      <c r="I569" s="13"/>
      <c r="J569" s="6"/>
      <c r="K569" s="6"/>
    </row>
    <row r="570" spans="1:11" s="14" customFormat="1">
      <c r="A570" s="23" t="s">
        <v>208</v>
      </c>
      <c r="B570" s="8" t="s">
        <v>65</v>
      </c>
      <c r="C570" s="9" t="s">
        <v>278</v>
      </c>
      <c r="D570" s="10">
        <v>17</v>
      </c>
      <c r="E570" s="10" t="s">
        <v>27</v>
      </c>
      <c r="F570" s="11">
        <v>41467994</v>
      </c>
      <c r="G570" s="11">
        <v>41469959</v>
      </c>
      <c r="H570" s="12">
        <f t="shared" si="8"/>
        <v>1966</v>
      </c>
      <c r="I570" s="13" t="s">
        <v>637</v>
      </c>
      <c r="K570" s="6"/>
    </row>
    <row r="571" spans="1:11" s="14" customFormat="1">
      <c r="A571" s="23" t="s">
        <v>208</v>
      </c>
      <c r="B571" s="8" t="s">
        <v>65</v>
      </c>
      <c r="C571" s="9" t="s">
        <v>65</v>
      </c>
      <c r="D571" s="10">
        <v>17</v>
      </c>
      <c r="E571" s="10" t="s">
        <v>207</v>
      </c>
      <c r="F571" s="11">
        <v>41468027</v>
      </c>
      <c r="G571" s="11">
        <v>41469078</v>
      </c>
      <c r="H571" s="12">
        <f t="shared" si="8"/>
        <v>1052</v>
      </c>
      <c r="I571" s="13"/>
    </row>
    <row r="572" spans="1:11" s="14" customFormat="1">
      <c r="A572" s="22" t="s">
        <v>188</v>
      </c>
      <c r="B572" s="8" t="s">
        <v>65</v>
      </c>
      <c r="C572" s="9" t="s">
        <v>65</v>
      </c>
      <c r="D572" s="10">
        <v>17</v>
      </c>
      <c r="E572" s="10" t="s">
        <v>27</v>
      </c>
      <c r="F572" s="11">
        <v>41470452</v>
      </c>
      <c r="G572" s="11">
        <v>41473277</v>
      </c>
      <c r="H572" s="12">
        <f t="shared" si="8"/>
        <v>2826</v>
      </c>
      <c r="I572" s="13"/>
      <c r="K572" s="6"/>
    </row>
    <row r="573" spans="1:11" s="14" customFormat="1">
      <c r="A573" s="21" t="s">
        <v>175</v>
      </c>
      <c r="B573" s="8" t="s">
        <v>65</v>
      </c>
      <c r="C573" s="9" t="s">
        <v>65</v>
      </c>
      <c r="D573" s="10">
        <v>17</v>
      </c>
      <c r="E573" s="10" t="s">
        <v>27</v>
      </c>
      <c r="F573" s="11">
        <v>41473008</v>
      </c>
      <c r="G573" s="11">
        <v>41475231</v>
      </c>
      <c r="H573" s="12">
        <f t="shared" si="8"/>
        <v>2224</v>
      </c>
      <c r="I573" s="13"/>
      <c r="K573" s="6"/>
    </row>
    <row r="574" spans="1:11" s="14" customFormat="1" ht="14.25" customHeight="1">
      <c r="A574" s="27" t="s">
        <v>279</v>
      </c>
      <c r="B574" s="8">
        <v>110257391</v>
      </c>
      <c r="C574" s="9" t="s">
        <v>278</v>
      </c>
      <c r="D574" s="10">
        <v>17</v>
      </c>
      <c r="E574" s="10" t="s">
        <v>27</v>
      </c>
      <c r="F574" s="31">
        <v>41476092</v>
      </c>
      <c r="G574" s="11">
        <v>41484618</v>
      </c>
      <c r="H574" s="12">
        <f t="shared" si="8"/>
        <v>8527</v>
      </c>
      <c r="I574" s="13" t="s">
        <v>593</v>
      </c>
      <c r="J574" s="6"/>
      <c r="K574" s="6"/>
    </row>
    <row r="575" spans="1:11" s="14" customFormat="1" ht="18.75" customHeight="1">
      <c r="A575" s="20" t="s">
        <v>53</v>
      </c>
      <c r="B575" s="9" t="s">
        <v>65</v>
      </c>
      <c r="C575" s="9" t="s">
        <v>65</v>
      </c>
      <c r="D575" s="12">
        <v>17</v>
      </c>
      <c r="E575" s="18" t="s">
        <v>27</v>
      </c>
      <c r="F575" s="18">
        <v>45641468</v>
      </c>
      <c r="G575" s="18">
        <v>45642037</v>
      </c>
      <c r="H575" s="12">
        <f t="shared" si="8"/>
        <v>570</v>
      </c>
      <c r="I575" s="13" t="s">
        <v>732</v>
      </c>
      <c r="J575" s="6"/>
    </row>
    <row r="576" spans="1:11" s="14" customFormat="1">
      <c r="A576" s="17" t="s">
        <v>317</v>
      </c>
      <c r="B576" s="9"/>
      <c r="C576" s="9" t="s">
        <v>391</v>
      </c>
      <c r="D576" s="18">
        <v>17</v>
      </c>
      <c r="E576" s="18" t="s">
        <v>27</v>
      </c>
      <c r="F576" s="12">
        <v>48670813</v>
      </c>
      <c r="G576" s="12">
        <v>48671697</v>
      </c>
      <c r="H576" s="12">
        <f t="shared" si="8"/>
        <v>885</v>
      </c>
      <c r="I576" s="19" t="s">
        <v>375</v>
      </c>
      <c r="J576" s="6"/>
    </row>
    <row r="577" spans="1:11" s="14" customFormat="1">
      <c r="A577" s="15" t="s">
        <v>53</v>
      </c>
      <c r="B577" s="8" t="s">
        <v>65</v>
      </c>
      <c r="C577" s="9" t="s">
        <v>65</v>
      </c>
      <c r="D577" s="10">
        <v>17</v>
      </c>
      <c r="E577" s="10" t="s">
        <v>27</v>
      </c>
      <c r="F577" s="11">
        <v>55752963</v>
      </c>
      <c r="G577" s="11">
        <v>55756780</v>
      </c>
      <c r="H577" s="12">
        <f t="shared" si="8"/>
        <v>3818</v>
      </c>
      <c r="I577" s="13" t="s">
        <v>600</v>
      </c>
    </row>
    <row r="578" spans="1:11" s="14" customFormat="1">
      <c r="A578" s="17" t="s">
        <v>317</v>
      </c>
      <c r="B578" s="9" t="s">
        <v>65</v>
      </c>
      <c r="C578" s="9" t="s">
        <v>316</v>
      </c>
      <c r="D578" s="18">
        <v>17</v>
      </c>
      <c r="E578" s="18" t="s">
        <v>27</v>
      </c>
      <c r="F578" s="12">
        <v>56211555</v>
      </c>
      <c r="G578" s="12">
        <v>56212235</v>
      </c>
      <c r="H578" s="12">
        <f t="shared" ref="H578:H641" si="9">(G578-F578)+1</f>
        <v>681</v>
      </c>
      <c r="I578" s="19" t="s">
        <v>319</v>
      </c>
      <c r="J578" s="6"/>
      <c r="K578" s="6"/>
    </row>
    <row r="579" spans="1:11" s="14" customFormat="1">
      <c r="A579" s="17" t="s">
        <v>345</v>
      </c>
      <c r="B579" s="9" t="s">
        <v>65</v>
      </c>
      <c r="C579" s="9" t="s">
        <v>344</v>
      </c>
      <c r="D579" s="18">
        <v>18</v>
      </c>
      <c r="E579" s="10" t="s">
        <v>18</v>
      </c>
      <c r="F579" s="12">
        <v>193340</v>
      </c>
      <c r="G579" s="12">
        <v>194227</v>
      </c>
      <c r="H579" s="12">
        <f t="shared" si="9"/>
        <v>888</v>
      </c>
      <c r="I579" s="19" t="s">
        <v>396</v>
      </c>
    </row>
    <row r="580" spans="1:11" s="14" customFormat="1" ht="14.25" customHeight="1">
      <c r="A580" s="20" t="s">
        <v>54</v>
      </c>
      <c r="B580" s="9" t="s">
        <v>65</v>
      </c>
      <c r="C580" s="9" t="s">
        <v>65</v>
      </c>
      <c r="D580" s="18">
        <v>18</v>
      </c>
      <c r="E580" s="10" t="s">
        <v>18</v>
      </c>
      <c r="F580" s="12">
        <v>8613833</v>
      </c>
      <c r="G580" s="12">
        <v>8614237</v>
      </c>
      <c r="H580" s="12">
        <f t="shared" si="9"/>
        <v>405</v>
      </c>
      <c r="I580" s="19" t="s">
        <v>970</v>
      </c>
      <c r="J580" s="6"/>
    </row>
    <row r="581" spans="1:11" s="14" customFormat="1">
      <c r="A581" s="17" t="s">
        <v>532</v>
      </c>
      <c r="B581" s="9" t="s">
        <v>65</v>
      </c>
      <c r="C581" s="9" t="s">
        <v>544</v>
      </c>
      <c r="D581" s="18">
        <v>18</v>
      </c>
      <c r="E581" s="29" t="s">
        <v>18</v>
      </c>
      <c r="F581" s="12">
        <v>14248967</v>
      </c>
      <c r="G581" s="12">
        <v>14255676</v>
      </c>
      <c r="H581" s="12">
        <f t="shared" si="9"/>
        <v>6710</v>
      </c>
      <c r="I581" s="19" t="s">
        <v>545</v>
      </c>
      <c r="J581" s="6"/>
    </row>
    <row r="582" spans="1:11" s="14" customFormat="1">
      <c r="A582" s="20" t="s">
        <v>54</v>
      </c>
      <c r="B582" s="9" t="s">
        <v>65</v>
      </c>
      <c r="C582" s="8" t="s">
        <v>65</v>
      </c>
      <c r="D582" s="12">
        <v>18</v>
      </c>
      <c r="E582" s="18" t="s">
        <v>18</v>
      </c>
      <c r="F582" s="12">
        <v>21997861</v>
      </c>
      <c r="G582" s="12">
        <v>21998898</v>
      </c>
      <c r="H582" s="12">
        <f t="shared" si="9"/>
        <v>1038</v>
      </c>
      <c r="I582" s="19" t="s">
        <v>684</v>
      </c>
    </row>
    <row r="583" spans="1:11" s="14" customFormat="1">
      <c r="A583" s="15" t="s">
        <v>54</v>
      </c>
      <c r="B583" s="8" t="s">
        <v>65</v>
      </c>
      <c r="C583" s="9" t="s">
        <v>65</v>
      </c>
      <c r="D583" s="10">
        <v>18</v>
      </c>
      <c r="E583" s="10" t="s">
        <v>18</v>
      </c>
      <c r="F583" s="11">
        <v>24696924</v>
      </c>
      <c r="G583" s="11">
        <v>24700742</v>
      </c>
      <c r="H583" s="12">
        <f t="shared" si="9"/>
        <v>3819</v>
      </c>
      <c r="I583" s="13" t="s">
        <v>294</v>
      </c>
      <c r="K583" s="6"/>
    </row>
    <row r="584" spans="1:11" s="14" customFormat="1">
      <c r="A584" s="20" t="s">
        <v>54</v>
      </c>
      <c r="B584" s="9" t="s">
        <v>65</v>
      </c>
      <c r="C584" s="9" t="s">
        <v>65</v>
      </c>
      <c r="D584" s="12">
        <v>18</v>
      </c>
      <c r="E584" s="10" t="s">
        <v>18</v>
      </c>
      <c r="F584" s="12">
        <v>32517120</v>
      </c>
      <c r="G584" s="12">
        <v>32517566</v>
      </c>
      <c r="H584" s="12">
        <f t="shared" si="9"/>
        <v>447</v>
      </c>
      <c r="I584" s="19" t="s">
        <v>914</v>
      </c>
      <c r="J584" s="6"/>
      <c r="K584" s="6"/>
    </row>
    <row r="585" spans="1:11" s="14" customFormat="1">
      <c r="A585" s="17" t="s">
        <v>532</v>
      </c>
      <c r="B585" s="9" t="s">
        <v>65</v>
      </c>
      <c r="C585" s="9" t="s">
        <v>522</v>
      </c>
      <c r="D585" s="18">
        <v>18</v>
      </c>
      <c r="E585" s="29" t="s">
        <v>18</v>
      </c>
      <c r="F585" s="12">
        <v>36083205</v>
      </c>
      <c r="G585" s="12">
        <v>36085092</v>
      </c>
      <c r="H585" s="12">
        <f t="shared" si="9"/>
        <v>1888</v>
      </c>
      <c r="I585" s="19" t="s">
        <v>531</v>
      </c>
    </row>
    <row r="586" spans="1:11" s="14" customFormat="1">
      <c r="A586" s="20" t="s">
        <v>54</v>
      </c>
      <c r="B586" s="9" t="s">
        <v>65</v>
      </c>
      <c r="C586" s="9" t="s">
        <v>268</v>
      </c>
      <c r="D586" s="18">
        <v>18</v>
      </c>
      <c r="E586" s="18" t="s">
        <v>18</v>
      </c>
      <c r="F586" s="12">
        <v>40727717</v>
      </c>
      <c r="G586" s="12">
        <v>40732770</v>
      </c>
      <c r="H586" s="12">
        <f t="shared" si="9"/>
        <v>5054</v>
      </c>
      <c r="I586" s="19" t="s">
        <v>267</v>
      </c>
      <c r="K586" s="6"/>
    </row>
    <row r="587" spans="1:11" s="14" customFormat="1">
      <c r="A587" s="20" t="s">
        <v>54</v>
      </c>
      <c r="B587" s="9" t="s">
        <v>65</v>
      </c>
      <c r="C587" s="9" t="s">
        <v>65</v>
      </c>
      <c r="D587" s="12">
        <v>18</v>
      </c>
      <c r="E587" s="12" t="s">
        <v>148</v>
      </c>
      <c r="F587" s="12">
        <v>70986745</v>
      </c>
      <c r="G587" s="12">
        <v>70989858</v>
      </c>
      <c r="H587" s="12">
        <f t="shared" si="9"/>
        <v>3114</v>
      </c>
      <c r="I587" s="19" t="s">
        <v>886</v>
      </c>
      <c r="K587" s="6"/>
    </row>
    <row r="588" spans="1:11" s="14" customFormat="1">
      <c r="A588" s="20" t="s">
        <v>263</v>
      </c>
      <c r="B588" s="9" t="s">
        <v>65</v>
      </c>
      <c r="C588" s="9" t="s">
        <v>65</v>
      </c>
      <c r="D588" s="10" t="s">
        <v>29</v>
      </c>
      <c r="E588" s="18" t="s">
        <v>40</v>
      </c>
      <c r="F588" s="11">
        <v>13</v>
      </c>
      <c r="G588" s="12">
        <v>4772</v>
      </c>
      <c r="H588" s="12">
        <f t="shared" si="9"/>
        <v>4760</v>
      </c>
      <c r="I588" s="19" t="s">
        <v>294</v>
      </c>
      <c r="J588" s="6"/>
      <c r="K588" s="6"/>
    </row>
    <row r="589" spans="1:11" s="14" customFormat="1">
      <c r="A589" s="21" t="s">
        <v>183</v>
      </c>
      <c r="B589" s="8" t="s">
        <v>65</v>
      </c>
      <c r="C589" s="9" t="s">
        <v>65</v>
      </c>
      <c r="D589" s="10" t="s">
        <v>29</v>
      </c>
      <c r="E589" s="10" t="s">
        <v>182</v>
      </c>
      <c r="F589" s="12">
        <v>954</v>
      </c>
      <c r="G589" s="11">
        <v>4788</v>
      </c>
      <c r="H589" s="12">
        <f t="shared" si="9"/>
        <v>3835</v>
      </c>
      <c r="I589" s="13"/>
      <c r="J589" s="6"/>
      <c r="K589" s="6"/>
    </row>
    <row r="590" spans="1:11" s="14" customFormat="1">
      <c r="A590" s="15" t="s">
        <v>263</v>
      </c>
      <c r="B590" s="8" t="s">
        <v>65</v>
      </c>
      <c r="C590" s="9" t="s">
        <v>65</v>
      </c>
      <c r="D590" s="10" t="s">
        <v>29</v>
      </c>
      <c r="E590" s="10" t="s">
        <v>33</v>
      </c>
      <c r="F590" s="11">
        <v>2015</v>
      </c>
      <c r="G590" s="11">
        <v>13746</v>
      </c>
      <c r="H590" s="12">
        <f t="shared" si="9"/>
        <v>11732</v>
      </c>
      <c r="I590" s="13"/>
      <c r="J590" s="6"/>
    </row>
    <row r="591" spans="1:11" s="14" customFormat="1">
      <c r="A591" s="22" t="s">
        <v>198</v>
      </c>
      <c r="B591" s="8" t="s">
        <v>65</v>
      </c>
      <c r="C591" s="9" t="s">
        <v>65</v>
      </c>
      <c r="D591" s="10" t="s">
        <v>29</v>
      </c>
      <c r="E591" s="10" t="s">
        <v>182</v>
      </c>
      <c r="F591" s="11">
        <v>3023</v>
      </c>
      <c r="G591" s="11">
        <v>5371</v>
      </c>
      <c r="H591" s="12">
        <f t="shared" si="9"/>
        <v>2349</v>
      </c>
      <c r="I591" s="13"/>
    </row>
    <row r="592" spans="1:11" s="14" customFormat="1">
      <c r="A592" s="21" t="s">
        <v>176</v>
      </c>
      <c r="B592" s="8" t="s">
        <v>65</v>
      </c>
      <c r="C592" s="9" t="s">
        <v>65</v>
      </c>
      <c r="D592" s="10" t="s">
        <v>29</v>
      </c>
      <c r="E592" s="10" t="s">
        <v>35</v>
      </c>
      <c r="F592" s="11">
        <v>3209</v>
      </c>
      <c r="G592" s="11">
        <v>5010</v>
      </c>
      <c r="H592" s="12">
        <f t="shared" si="9"/>
        <v>1802</v>
      </c>
      <c r="I592" s="13"/>
    </row>
    <row r="593" spans="1:11" s="14" customFormat="1">
      <c r="A593" s="22" t="s">
        <v>198</v>
      </c>
      <c r="B593" s="8" t="s">
        <v>65</v>
      </c>
      <c r="C593" s="9" t="s">
        <v>65</v>
      </c>
      <c r="D593" s="10" t="s">
        <v>29</v>
      </c>
      <c r="E593" s="10" t="s">
        <v>197</v>
      </c>
      <c r="F593" s="11">
        <v>4596</v>
      </c>
      <c r="G593" s="11">
        <v>6140</v>
      </c>
      <c r="H593" s="12">
        <f t="shared" si="9"/>
        <v>1545</v>
      </c>
      <c r="I593" s="13"/>
      <c r="J593" s="6"/>
    </row>
    <row r="594" spans="1:11" s="14" customFormat="1">
      <c r="A594" s="15" t="s">
        <v>263</v>
      </c>
      <c r="B594" s="8" t="s">
        <v>65</v>
      </c>
      <c r="C594" s="9" t="s">
        <v>65</v>
      </c>
      <c r="D594" s="10" t="s">
        <v>29</v>
      </c>
      <c r="E594" s="10" t="s">
        <v>30</v>
      </c>
      <c r="F594" s="12">
        <v>4667</v>
      </c>
      <c r="G594" s="11">
        <v>7461</v>
      </c>
      <c r="H594" s="12">
        <f t="shared" si="9"/>
        <v>2795</v>
      </c>
      <c r="I594" s="13"/>
    </row>
    <row r="595" spans="1:11" s="14" customFormat="1">
      <c r="A595" s="15" t="s">
        <v>263</v>
      </c>
      <c r="B595" s="8" t="s">
        <v>65</v>
      </c>
      <c r="C595" s="9" t="s">
        <v>65</v>
      </c>
      <c r="D595" s="10" t="s">
        <v>29</v>
      </c>
      <c r="E595" s="10" t="s">
        <v>40</v>
      </c>
      <c r="F595" s="11">
        <v>4741</v>
      </c>
      <c r="G595" s="11">
        <v>8899</v>
      </c>
      <c r="H595" s="12">
        <f t="shared" si="9"/>
        <v>4159</v>
      </c>
      <c r="I595" s="13"/>
      <c r="K595" s="6"/>
    </row>
    <row r="596" spans="1:11" s="14" customFormat="1">
      <c r="A596" s="17" t="s">
        <v>558</v>
      </c>
      <c r="B596" s="9" t="s">
        <v>65</v>
      </c>
      <c r="C596" s="9" t="s">
        <v>557</v>
      </c>
      <c r="D596" s="18" t="s">
        <v>29</v>
      </c>
      <c r="E596" s="18" t="s">
        <v>559</v>
      </c>
      <c r="F596" s="11">
        <v>5085</v>
      </c>
      <c r="G596" s="12">
        <v>7307</v>
      </c>
      <c r="H596" s="12">
        <f t="shared" si="9"/>
        <v>2223</v>
      </c>
      <c r="I596" s="19" t="s">
        <v>375</v>
      </c>
      <c r="K596" s="6"/>
    </row>
    <row r="597" spans="1:11" s="14" customFormat="1">
      <c r="A597" s="15" t="s">
        <v>263</v>
      </c>
      <c r="B597" s="8" t="s">
        <v>65</v>
      </c>
      <c r="C597" s="9" t="s">
        <v>65</v>
      </c>
      <c r="D597" s="10" t="s">
        <v>29</v>
      </c>
      <c r="E597" s="10" t="s">
        <v>40</v>
      </c>
      <c r="F597" s="11">
        <v>5368</v>
      </c>
      <c r="G597" s="11">
        <v>6477</v>
      </c>
      <c r="H597" s="12">
        <f t="shared" si="9"/>
        <v>1110</v>
      </c>
      <c r="I597" s="13"/>
    </row>
    <row r="598" spans="1:11" s="14" customFormat="1">
      <c r="A598" s="22" t="s">
        <v>192</v>
      </c>
      <c r="B598" s="8" t="s">
        <v>65</v>
      </c>
      <c r="C598" s="9" t="s">
        <v>65</v>
      </c>
      <c r="D598" s="10" t="s">
        <v>29</v>
      </c>
      <c r="E598" s="10" t="s">
        <v>35</v>
      </c>
      <c r="F598" s="11">
        <v>5419</v>
      </c>
      <c r="G598" s="11">
        <v>7557</v>
      </c>
      <c r="H598" s="12">
        <f t="shared" si="9"/>
        <v>2139</v>
      </c>
      <c r="I598" s="13"/>
      <c r="K598" s="6"/>
    </row>
    <row r="599" spans="1:11" s="14" customFormat="1">
      <c r="A599" s="23" t="s">
        <v>214</v>
      </c>
      <c r="B599" s="8" t="s">
        <v>65</v>
      </c>
      <c r="C599" s="9" t="s">
        <v>65</v>
      </c>
      <c r="D599" s="10" t="s">
        <v>29</v>
      </c>
      <c r="E599" s="10" t="s">
        <v>35</v>
      </c>
      <c r="F599" s="11">
        <v>6756</v>
      </c>
      <c r="G599" s="11">
        <v>10026</v>
      </c>
      <c r="H599" s="12">
        <f t="shared" si="9"/>
        <v>3271</v>
      </c>
      <c r="I599" s="13"/>
    </row>
    <row r="600" spans="1:11" s="14" customFormat="1">
      <c r="A600" s="30" t="s">
        <v>210</v>
      </c>
      <c r="B600" s="8" t="s">
        <v>65</v>
      </c>
      <c r="C600" s="9" t="s">
        <v>65</v>
      </c>
      <c r="D600" s="10" t="s">
        <v>29</v>
      </c>
      <c r="E600" s="10" t="s">
        <v>35</v>
      </c>
      <c r="F600" s="11">
        <v>8053</v>
      </c>
      <c r="G600" s="11">
        <v>10711</v>
      </c>
      <c r="H600" s="12">
        <f t="shared" si="9"/>
        <v>2659</v>
      </c>
      <c r="I600" s="13"/>
      <c r="J600" s="6"/>
      <c r="K600" s="16"/>
    </row>
    <row r="601" spans="1:11" s="14" customFormat="1">
      <c r="A601" s="21" t="s">
        <v>176</v>
      </c>
      <c r="B601" s="8" t="s">
        <v>65</v>
      </c>
      <c r="C601" s="9" t="s">
        <v>65</v>
      </c>
      <c r="D601" s="10" t="s">
        <v>29</v>
      </c>
      <c r="E601" s="10" t="s">
        <v>127</v>
      </c>
      <c r="F601" s="11">
        <v>13051</v>
      </c>
      <c r="G601" s="11">
        <v>16902</v>
      </c>
      <c r="H601" s="12">
        <f t="shared" si="9"/>
        <v>3852</v>
      </c>
      <c r="I601" s="13"/>
    </row>
    <row r="602" spans="1:11" s="14" customFormat="1">
      <c r="A602" s="17" t="s">
        <v>355</v>
      </c>
      <c r="B602" s="8" t="s">
        <v>65</v>
      </c>
      <c r="C602" s="9" t="s">
        <v>441</v>
      </c>
      <c r="D602" s="18" t="s">
        <v>29</v>
      </c>
      <c r="E602" s="18" t="s">
        <v>442</v>
      </c>
      <c r="F602" s="11">
        <v>13654</v>
      </c>
      <c r="G602" s="12">
        <v>15267</v>
      </c>
      <c r="H602" s="12">
        <f t="shared" si="9"/>
        <v>1614</v>
      </c>
      <c r="I602" s="19"/>
    </row>
    <row r="603" spans="1:11" s="14" customFormat="1">
      <c r="A603" s="22" t="s">
        <v>198</v>
      </c>
      <c r="B603" s="8" t="s">
        <v>65</v>
      </c>
      <c r="C603" s="9" t="s">
        <v>65</v>
      </c>
      <c r="D603" s="10" t="s">
        <v>29</v>
      </c>
      <c r="E603" s="10" t="s">
        <v>199</v>
      </c>
      <c r="F603" s="11">
        <v>13902</v>
      </c>
      <c r="G603" s="11">
        <v>22829</v>
      </c>
      <c r="H603" s="12">
        <f t="shared" si="9"/>
        <v>8928</v>
      </c>
      <c r="I603" s="13"/>
      <c r="J603" s="6"/>
      <c r="K603" s="6"/>
    </row>
    <row r="604" spans="1:11" s="14" customFormat="1">
      <c r="A604" s="20" t="s">
        <v>263</v>
      </c>
      <c r="B604" s="8" t="s">
        <v>65</v>
      </c>
      <c r="C604" s="9" t="s">
        <v>65</v>
      </c>
      <c r="D604" s="10" t="s">
        <v>29</v>
      </c>
      <c r="E604" s="10" t="s">
        <v>26</v>
      </c>
      <c r="F604" s="12">
        <v>14608</v>
      </c>
      <c r="G604" s="11">
        <v>16869</v>
      </c>
      <c r="H604" s="12">
        <f t="shared" si="9"/>
        <v>2262</v>
      </c>
      <c r="I604" s="13"/>
    </row>
    <row r="605" spans="1:11" s="14" customFormat="1">
      <c r="A605" s="21" t="s">
        <v>176</v>
      </c>
      <c r="B605" s="8" t="s">
        <v>65</v>
      </c>
      <c r="C605" s="9" t="s">
        <v>65</v>
      </c>
      <c r="D605" s="10" t="s">
        <v>29</v>
      </c>
      <c r="E605" s="10" t="s">
        <v>177</v>
      </c>
      <c r="F605" s="11">
        <v>14911</v>
      </c>
      <c r="G605" s="11">
        <v>17631</v>
      </c>
      <c r="H605" s="12">
        <f t="shared" si="9"/>
        <v>2721</v>
      </c>
      <c r="I605" s="13"/>
    </row>
    <row r="606" spans="1:11" s="14" customFormat="1">
      <c r="A606" s="20" t="s">
        <v>263</v>
      </c>
      <c r="B606" s="8" t="s">
        <v>65</v>
      </c>
      <c r="C606" s="9" t="s">
        <v>65</v>
      </c>
      <c r="D606" s="10" t="s">
        <v>29</v>
      </c>
      <c r="E606" s="10" t="s">
        <v>33</v>
      </c>
      <c r="F606" s="11">
        <v>15667</v>
      </c>
      <c r="G606" s="11">
        <v>18167</v>
      </c>
      <c r="H606" s="12">
        <f t="shared" si="9"/>
        <v>2501</v>
      </c>
      <c r="I606" s="13"/>
      <c r="J606" s="6"/>
    </row>
    <row r="607" spans="1:11" s="14" customFormat="1">
      <c r="A607" s="22" t="s">
        <v>198</v>
      </c>
      <c r="B607" s="8" t="s">
        <v>65</v>
      </c>
      <c r="C607" s="9" t="s">
        <v>65</v>
      </c>
      <c r="D607" s="10" t="s">
        <v>29</v>
      </c>
      <c r="E607" s="10" t="s">
        <v>177</v>
      </c>
      <c r="F607" s="11">
        <v>16633</v>
      </c>
      <c r="G607" s="11">
        <v>19840</v>
      </c>
      <c r="H607" s="12">
        <f t="shared" si="9"/>
        <v>3208</v>
      </c>
      <c r="I607" s="13"/>
    </row>
    <row r="608" spans="1:11" s="14" customFormat="1">
      <c r="A608" s="20" t="s">
        <v>263</v>
      </c>
      <c r="B608" s="8" t="s">
        <v>65</v>
      </c>
      <c r="C608" s="9" t="s">
        <v>65</v>
      </c>
      <c r="D608" s="10" t="s">
        <v>29</v>
      </c>
      <c r="E608" s="10" t="s">
        <v>38</v>
      </c>
      <c r="F608" s="11">
        <v>16683</v>
      </c>
      <c r="G608" s="11">
        <v>18207</v>
      </c>
      <c r="H608" s="12">
        <f t="shared" si="9"/>
        <v>1525</v>
      </c>
      <c r="I608" s="13"/>
      <c r="J608" s="6"/>
      <c r="K608" s="6"/>
    </row>
    <row r="609" spans="1:12" s="14" customFormat="1">
      <c r="A609" s="20" t="s">
        <v>263</v>
      </c>
      <c r="B609" s="9" t="s">
        <v>65</v>
      </c>
      <c r="C609" s="9" t="s">
        <v>65</v>
      </c>
      <c r="D609" s="12" t="s">
        <v>29</v>
      </c>
      <c r="E609" s="12" t="s">
        <v>976</v>
      </c>
      <c r="F609" s="12">
        <v>16698</v>
      </c>
      <c r="G609" s="12">
        <v>17549</v>
      </c>
      <c r="H609" s="12">
        <f t="shared" si="9"/>
        <v>852</v>
      </c>
      <c r="I609" s="19" t="s">
        <v>917</v>
      </c>
      <c r="J609" s="6"/>
      <c r="K609" s="6"/>
    </row>
    <row r="610" spans="1:12" s="14" customFormat="1">
      <c r="A610" s="17" t="s">
        <v>355</v>
      </c>
      <c r="B610" s="8" t="s">
        <v>65</v>
      </c>
      <c r="C610" s="9" t="s">
        <v>358</v>
      </c>
      <c r="D610" s="18" t="s">
        <v>29</v>
      </c>
      <c r="E610" s="18" t="s">
        <v>361</v>
      </c>
      <c r="F610" s="11">
        <v>16963</v>
      </c>
      <c r="G610" s="12">
        <v>18274</v>
      </c>
      <c r="H610" s="12">
        <f t="shared" si="9"/>
        <v>1312</v>
      </c>
      <c r="I610" s="19"/>
    </row>
    <row r="611" spans="1:12" s="14" customFormat="1">
      <c r="A611" s="20" t="s">
        <v>263</v>
      </c>
      <c r="B611" s="8" t="s">
        <v>65</v>
      </c>
      <c r="C611" s="9" t="s">
        <v>65</v>
      </c>
      <c r="D611" s="10" t="s">
        <v>29</v>
      </c>
      <c r="E611" s="10" t="s">
        <v>39</v>
      </c>
      <c r="F611" s="11">
        <v>17365</v>
      </c>
      <c r="G611" s="11">
        <v>20646</v>
      </c>
      <c r="H611" s="12">
        <f t="shared" si="9"/>
        <v>3282</v>
      </c>
      <c r="I611" s="13"/>
      <c r="J611" s="6"/>
    </row>
    <row r="612" spans="1:12" s="14" customFormat="1">
      <c r="A612" s="22" t="s">
        <v>192</v>
      </c>
      <c r="B612" s="8" t="s">
        <v>65</v>
      </c>
      <c r="C612" s="9" t="s">
        <v>65</v>
      </c>
      <c r="D612" s="10" t="s">
        <v>29</v>
      </c>
      <c r="E612" s="10" t="s">
        <v>127</v>
      </c>
      <c r="F612" s="12">
        <v>17387</v>
      </c>
      <c r="G612" s="11">
        <v>19449</v>
      </c>
      <c r="H612" s="12">
        <f t="shared" si="9"/>
        <v>2063</v>
      </c>
      <c r="I612" s="13"/>
    </row>
    <row r="613" spans="1:12" s="14" customFormat="1">
      <c r="A613" s="23" t="s">
        <v>210</v>
      </c>
      <c r="B613" s="8" t="s">
        <v>65</v>
      </c>
      <c r="C613" s="9" t="s">
        <v>65</v>
      </c>
      <c r="D613" s="10" t="s">
        <v>29</v>
      </c>
      <c r="E613" s="10" t="s">
        <v>177</v>
      </c>
      <c r="F613" s="11">
        <v>18204</v>
      </c>
      <c r="G613" s="11">
        <v>22096</v>
      </c>
      <c r="H613" s="12">
        <f t="shared" si="9"/>
        <v>3893</v>
      </c>
      <c r="I613" s="13"/>
    </row>
    <row r="614" spans="1:12" s="14" customFormat="1">
      <c r="A614" s="23" t="s">
        <v>214</v>
      </c>
      <c r="B614" s="8" t="s">
        <v>65</v>
      </c>
      <c r="C614" s="9" t="s">
        <v>65</v>
      </c>
      <c r="D614" s="10" t="s">
        <v>29</v>
      </c>
      <c r="E614" s="10" t="s">
        <v>127</v>
      </c>
      <c r="F614" s="11">
        <v>19807</v>
      </c>
      <c r="G614" s="11">
        <v>21919</v>
      </c>
      <c r="H614" s="12">
        <f t="shared" si="9"/>
        <v>2113</v>
      </c>
      <c r="I614" s="13"/>
      <c r="J614" s="6"/>
    </row>
    <row r="615" spans="1:12" s="14" customFormat="1">
      <c r="A615" s="20" t="s">
        <v>263</v>
      </c>
      <c r="B615" s="8" t="s">
        <v>65</v>
      </c>
      <c r="C615" s="9" t="s">
        <v>65</v>
      </c>
      <c r="D615" s="10" t="s">
        <v>29</v>
      </c>
      <c r="E615" s="10" t="s">
        <v>32</v>
      </c>
      <c r="F615" s="11">
        <v>19946</v>
      </c>
      <c r="G615" s="11">
        <v>22022</v>
      </c>
      <c r="H615" s="12">
        <f t="shared" si="9"/>
        <v>2077</v>
      </c>
      <c r="I615" s="13"/>
      <c r="K615" s="6"/>
    </row>
    <row r="616" spans="1:12" s="14" customFormat="1">
      <c r="A616" s="20" t="s">
        <v>263</v>
      </c>
      <c r="B616" s="8" t="s">
        <v>65</v>
      </c>
      <c r="C616" s="9" t="s">
        <v>65</v>
      </c>
      <c r="D616" s="10" t="s">
        <v>29</v>
      </c>
      <c r="E616" s="10" t="s">
        <v>30</v>
      </c>
      <c r="F616" s="11">
        <v>20185</v>
      </c>
      <c r="G616" s="11">
        <v>25770</v>
      </c>
      <c r="H616" s="12">
        <f t="shared" si="9"/>
        <v>5586</v>
      </c>
      <c r="I616" s="13"/>
    </row>
    <row r="617" spans="1:12" s="14" customFormat="1">
      <c r="A617" s="7" t="s">
        <v>128</v>
      </c>
      <c r="B617" s="8" t="s">
        <v>65</v>
      </c>
      <c r="C617" s="9" t="s">
        <v>65</v>
      </c>
      <c r="D617" s="10" t="s">
        <v>29</v>
      </c>
      <c r="E617" s="10" t="s">
        <v>127</v>
      </c>
      <c r="F617" s="11">
        <v>20325</v>
      </c>
      <c r="G617" s="11">
        <v>22565</v>
      </c>
      <c r="H617" s="12">
        <f t="shared" si="9"/>
        <v>2241</v>
      </c>
      <c r="I617" s="13"/>
      <c r="J617" s="6"/>
      <c r="K617" s="6"/>
    </row>
    <row r="618" spans="1:12" s="14" customFormat="1">
      <c r="A618" s="20" t="s">
        <v>263</v>
      </c>
      <c r="B618" s="8" t="s">
        <v>65</v>
      </c>
      <c r="C618" s="9" t="s">
        <v>65</v>
      </c>
      <c r="D618" s="10" t="s">
        <v>29</v>
      </c>
      <c r="E618" s="10" t="s">
        <v>30</v>
      </c>
      <c r="F618" s="11">
        <v>22055</v>
      </c>
      <c r="G618" s="11">
        <v>23871</v>
      </c>
      <c r="H618" s="12">
        <f t="shared" si="9"/>
        <v>1817</v>
      </c>
      <c r="I618" s="13"/>
      <c r="J618" s="6"/>
      <c r="K618" s="6"/>
    </row>
    <row r="619" spans="1:12" s="14" customFormat="1">
      <c r="A619" s="20" t="s">
        <v>263</v>
      </c>
      <c r="B619" s="8" t="s">
        <v>65</v>
      </c>
      <c r="C619" s="9" t="s">
        <v>65</v>
      </c>
      <c r="D619" s="10" t="s">
        <v>29</v>
      </c>
      <c r="E619" s="10" t="s">
        <v>37</v>
      </c>
      <c r="F619" s="11">
        <v>23527</v>
      </c>
      <c r="G619" s="11">
        <v>24001</v>
      </c>
      <c r="H619" s="12">
        <f t="shared" si="9"/>
        <v>475</v>
      </c>
      <c r="I619" s="13" t="s">
        <v>604</v>
      </c>
    </row>
    <row r="620" spans="1:12" s="14" customFormat="1">
      <c r="A620" s="20" t="s">
        <v>263</v>
      </c>
      <c r="B620" s="8" t="s">
        <v>65</v>
      </c>
      <c r="C620" s="9" t="s">
        <v>65</v>
      </c>
      <c r="D620" s="10" t="s">
        <v>29</v>
      </c>
      <c r="E620" s="10" t="s">
        <v>30</v>
      </c>
      <c r="F620" s="11">
        <v>24039</v>
      </c>
      <c r="G620" s="11">
        <v>26248</v>
      </c>
      <c r="H620" s="12">
        <f t="shared" si="9"/>
        <v>2210</v>
      </c>
      <c r="I620" s="13"/>
      <c r="J620" s="6"/>
    </row>
    <row r="621" spans="1:12">
      <c r="A621" s="20" t="s">
        <v>263</v>
      </c>
      <c r="B621" s="8" t="s">
        <v>65</v>
      </c>
      <c r="C621" s="9" t="s">
        <v>65</v>
      </c>
      <c r="D621" s="10" t="s">
        <v>29</v>
      </c>
      <c r="E621" s="10" t="s">
        <v>35</v>
      </c>
      <c r="F621" s="11">
        <v>26037</v>
      </c>
      <c r="G621" s="11">
        <v>35735</v>
      </c>
      <c r="H621" s="12">
        <f t="shared" si="9"/>
        <v>9699</v>
      </c>
      <c r="L621" s="14"/>
    </row>
    <row r="622" spans="1:12">
      <c r="A622" s="20" t="s">
        <v>896</v>
      </c>
      <c r="B622" s="9" t="s">
        <v>65</v>
      </c>
      <c r="C622" s="9" t="s">
        <v>65</v>
      </c>
      <c r="D622" s="12" t="s">
        <v>29</v>
      </c>
      <c r="E622" s="12" t="s">
        <v>897</v>
      </c>
      <c r="F622" s="12">
        <v>29777</v>
      </c>
      <c r="G622" s="12">
        <v>30526</v>
      </c>
      <c r="H622" s="12">
        <f t="shared" si="9"/>
        <v>750</v>
      </c>
      <c r="I622" s="19"/>
      <c r="K622" s="14"/>
      <c r="L622" s="14"/>
    </row>
    <row r="623" spans="1:12" s="14" customFormat="1">
      <c r="A623" s="15" t="s">
        <v>263</v>
      </c>
      <c r="B623" s="8" t="s">
        <v>65</v>
      </c>
      <c r="C623" s="9" t="s">
        <v>65</v>
      </c>
      <c r="D623" s="10" t="s">
        <v>29</v>
      </c>
      <c r="E623" s="10" t="s">
        <v>30</v>
      </c>
      <c r="F623" s="11">
        <v>33038</v>
      </c>
      <c r="G623" s="11">
        <v>38490</v>
      </c>
      <c r="H623" s="12">
        <f t="shared" si="9"/>
        <v>5453</v>
      </c>
      <c r="I623" s="13"/>
    </row>
    <row r="624" spans="1:12" s="14" customFormat="1">
      <c r="A624" s="20" t="s">
        <v>263</v>
      </c>
      <c r="B624" s="8" t="s">
        <v>65</v>
      </c>
      <c r="C624" s="9" t="s">
        <v>65</v>
      </c>
      <c r="D624" s="10" t="s">
        <v>29</v>
      </c>
      <c r="E624" s="10" t="s">
        <v>33</v>
      </c>
      <c r="F624" s="11">
        <v>34993</v>
      </c>
      <c r="G624" s="11">
        <v>36843</v>
      </c>
      <c r="H624" s="12">
        <f t="shared" si="9"/>
        <v>1851</v>
      </c>
      <c r="I624" s="13"/>
      <c r="J624" s="6"/>
      <c r="K624" s="6"/>
      <c r="L624" s="6"/>
    </row>
    <row r="625" spans="1:12" s="14" customFormat="1">
      <c r="A625" s="20" t="s">
        <v>263</v>
      </c>
      <c r="B625" s="8" t="s">
        <v>65</v>
      </c>
      <c r="C625" s="9" t="s">
        <v>65</v>
      </c>
      <c r="D625" s="10" t="s">
        <v>29</v>
      </c>
      <c r="E625" s="10" t="s">
        <v>37</v>
      </c>
      <c r="F625" s="11">
        <v>35554</v>
      </c>
      <c r="G625" s="11">
        <v>43946</v>
      </c>
      <c r="H625" s="12">
        <f t="shared" si="9"/>
        <v>8393</v>
      </c>
      <c r="I625" s="13"/>
      <c r="J625" s="6"/>
      <c r="L625" s="6"/>
    </row>
    <row r="626" spans="1:12">
      <c r="A626" s="20" t="s">
        <v>263</v>
      </c>
      <c r="B626" s="8" t="s">
        <v>65</v>
      </c>
      <c r="C626" s="9" t="s">
        <v>65</v>
      </c>
      <c r="D626" s="10" t="s">
        <v>29</v>
      </c>
      <c r="E626" s="10" t="s">
        <v>41</v>
      </c>
      <c r="F626" s="11">
        <v>37507</v>
      </c>
      <c r="G626" s="11">
        <v>39371</v>
      </c>
      <c r="H626" s="12">
        <f t="shared" si="9"/>
        <v>1865</v>
      </c>
      <c r="I626" s="13" t="s">
        <v>600</v>
      </c>
      <c r="L626" s="14"/>
    </row>
    <row r="627" spans="1:12">
      <c r="A627" s="26" t="s">
        <v>119</v>
      </c>
      <c r="B627" s="8" t="s">
        <v>65</v>
      </c>
      <c r="C627" s="9" t="s">
        <v>117</v>
      </c>
      <c r="D627" s="10" t="s">
        <v>29</v>
      </c>
      <c r="E627" s="10" t="s">
        <v>118</v>
      </c>
      <c r="F627" s="12">
        <v>42835</v>
      </c>
      <c r="G627" s="11">
        <v>48122</v>
      </c>
      <c r="H627" s="12">
        <f t="shared" si="9"/>
        <v>5288</v>
      </c>
      <c r="I627" s="13" t="s">
        <v>120</v>
      </c>
      <c r="J627" s="14"/>
      <c r="K627" s="14"/>
      <c r="L627" s="14"/>
    </row>
    <row r="628" spans="1:12">
      <c r="A628" s="23" t="s">
        <v>214</v>
      </c>
      <c r="B628" s="9" t="s">
        <v>65</v>
      </c>
      <c r="C628" s="9" t="s">
        <v>65</v>
      </c>
      <c r="D628" s="18" t="s">
        <v>29</v>
      </c>
      <c r="E628" s="18" t="s">
        <v>118</v>
      </c>
      <c r="F628" s="11">
        <v>43490</v>
      </c>
      <c r="G628" s="12">
        <v>44808</v>
      </c>
      <c r="H628" s="12">
        <f t="shared" si="9"/>
        <v>1319</v>
      </c>
      <c r="I628" s="19" t="s">
        <v>271</v>
      </c>
      <c r="L628" s="14"/>
    </row>
    <row r="629" spans="1:12" s="14" customFormat="1">
      <c r="A629" s="20" t="s">
        <v>263</v>
      </c>
      <c r="B629" s="8" t="s">
        <v>65</v>
      </c>
      <c r="C629" s="9" t="s">
        <v>65</v>
      </c>
      <c r="D629" s="10" t="s">
        <v>29</v>
      </c>
      <c r="E629" s="10" t="s">
        <v>32</v>
      </c>
      <c r="F629" s="11">
        <v>44693</v>
      </c>
      <c r="G629" s="11">
        <v>48233</v>
      </c>
      <c r="H629" s="12">
        <f t="shared" si="9"/>
        <v>3541</v>
      </c>
      <c r="I629" s="13"/>
      <c r="J629" s="6"/>
      <c r="L629" s="6"/>
    </row>
    <row r="630" spans="1:12" s="14" customFormat="1">
      <c r="A630" s="21" t="s">
        <v>176</v>
      </c>
      <c r="B630" s="8" t="s">
        <v>65</v>
      </c>
      <c r="C630" s="9" t="s">
        <v>65</v>
      </c>
      <c r="D630" s="10" t="s">
        <v>29</v>
      </c>
      <c r="E630" s="10" t="s">
        <v>118</v>
      </c>
      <c r="F630" s="11">
        <v>47800</v>
      </c>
      <c r="G630" s="11">
        <v>49844</v>
      </c>
      <c r="H630" s="12">
        <f t="shared" si="9"/>
        <v>2045</v>
      </c>
      <c r="I630" s="13"/>
      <c r="J630" s="6"/>
      <c r="K630" s="16"/>
      <c r="L630" s="6"/>
    </row>
    <row r="631" spans="1:12">
      <c r="A631" s="20" t="s">
        <v>263</v>
      </c>
      <c r="B631" s="8" t="s">
        <v>65</v>
      </c>
      <c r="C631" s="9" t="s">
        <v>65</v>
      </c>
      <c r="D631" s="10" t="s">
        <v>29</v>
      </c>
      <c r="E631" s="10" t="s">
        <v>30</v>
      </c>
      <c r="F631" s="11">
        <v>47853</v>
      </c>
      <c r="G631" s="11">
        <v>51185</v>
      </c>
      <c r="H631" s="12">
        <f t="shared" si="9"/>
        <v>3333</v>
      </c>
      <c r="K631" s="14"/>
    </row>
    <row r="632" spans="1:12">
      <c r="A632" s="20" t="s">
        <v>263</v>
      </c>
      <c r="B632" s="8" t="s">
        <v>65</v>
      </c>
      <c r="C632" s="9" t="s">
        <v>65</v>
      </c>
      <c r="D632" s="10" t="s">
        <v>29</v>
      </c>
      <c r="E632" s="10" t="s">
        <v>32</v>
      </c>
      <c r="F632" s="11">
        <v>50666</v>
      </c>
      <c r="G632" s="11">
        <v>55712</v>
      </c>
      <c r="H632" s="12">
        <f t="shared" si="9"/>
        <v>5047</v>
      </c>
      <c r="L632" s="14"/>
    </row>
    <row r="633" spans="1:12" ht="16.5" customHeight="1">
      <c r="A633" s="20" t="s">
        <v>263</v>
      </c>
      <c r="B633" s="9" t="s">
        <v>65</v>
      </c>
      <c r="C633" s="9" t="s">
        <v>65</v>
      </c>
      <c r="D633" s="18" t="s">
        <v>29</v>
      </c>
      <c r="E633" s="18" t="s">
        <v>930</v>
      </c>
      <c r="F633" s="12">
        <v>50869</v>
      </c>
      <c r="G633" s="12">
        <v>51114</v>
      </c>
      <c r="H633" s="12">
        <f t="shared" si="9"/>
        <v>246</v>
      </c>
      <c r="I633" s="19" t="s">
        <v>929</v>
      </c>
      <c r="J633" s="14"/>
      <c r="K633" s="14"/>
      <c r="L633" s="14"/>
    </row>
    <row r="634" spans="1:12">
      <c r="A634" s="20" t="s">
        <v>263</v>
      </c>
      <c r="B634" s="8" t="s">
        <v>65</v>
      </c>
      <c r="C634" s="9" t="s">
        <v>65</v>
      </c>
      <c r="D634" s="10" t="s">
        <v>29</v>
      </c>
      <c r="E634" s="10" t="s">
        <v>32</v>
      </c>
      <c r="F634" s="11">
        <v>55406</v>
      </c>
      <c r="G634" s="11">
        <v>63686</v>
      </c>
      <c r="H634" s="12">
        <f t="shared" si="9"/>
        <v>8281</v>
      </c>
    </row>
    <row r="635" spans="1:12">
      <c r="A635" s="20" t="s">
        <v>263</v>
      </c>
      <c r="B635" s="9" t="s">
        <v>65</v>
      </c>
      <c r="C635" s="9" t="s">
        <v>65</v>
      </c>
      <c r="D635" s="18" t="s">
        <v>29</v>
      </c>
      <c r="E635" s="18" t="s">
        <v>265</v>
      </c>
      <c r="F635" s="11">
        <v>62732</v>
      </c>
      <c r="G635" s="12">
        <v>73025</v>
      </c>
      <c r="H635" s="12">
        <f t="shared" si="9"/>
        <v>10294</v>
      </c>
      <c r="I635" s="19" t="s">
        <v>264</v>
      </c>
    </row>
    <row r="636" spans="1:12" s="14" customFormat="1">
      <c r="A636" s="20" t="s">
        <v>263</v>
      </c>
      <c r="B636" s="8" t="s">
        <v>65</v>
      </c>
      <c r="C636" s="9" t="s">
        <v>65</v>
      </c>
      <c r="D636" s="10" t="s">
        <v>29</v>
      </c>
      <c r="E636" s="10" t="s">
        <v>33</v>
      </c>
      <c r="F636" s="12">
        <v>72042</v>
      </c>
      <c r="G636" s="11">
        <v>74872</v>
      </c>
      <c r="H636" s="12">
        <f t="shared" si="9"/>
        <v>2831</v>
      </c>
      <c r="I636" s="13"/>
      <c r="L636" s="6"/>
    </row>
    <row r="637" spans="1:12">
      <c r="A637" s="20" t="s">
        <v>263</v>
      </c>
      <c r="B637" s="8" t="s">
        <v>65</v>
      </c>
      <c r="C637" s="9" t="s">
        <v>65</v>
      </c>
      <c r="D637" s="10" t="s">
        <v>29</v>
      </c>
      <c r="E637" s="10" t="s">
        <v>39</v>
      </c>
      <c r="F637" s="11">
        <v>74541</v>
      </c>
      <c r="G637" s="11">
        <v>87380</v>
      </c>
      <c r="H637" s="12">
        <f t="shared" si="9"/>
        <v>12840</v>
      </c>
      <c r="I637" s="13" t="s">
        <v>605</v>
      </c>
    </row>
    <row r="638" spans="1:12" ht="12" customHeight="1">
      <c r="A638" s="20" t="s">
        <v>263</v>
      </c>
      <c r="B638" s="8" t="s">
        <v>65</v>
      </c>
      <c r="C638" s="8" t="s">
        <v>65</v>
      </c>
      <c r="D638" s="18" t="s">
        <v>29</v>
      </c>
      <c r="E638" s="18" t="s">
        <v>857</v>
      </c>
      <c r="F638" s="11">
        <v>83565</v>
      </c>
      <c r="G638" s="12">
        <v>89374</v>
      </c>
      <c r="H638" s="12">
        <f t="shared" si="9"/>
        <v>5810</v>
      </c>
      <c r="I638" s="19" t="s">
        <v>269</v>
      </c>
    </row>
    <row r="639" spans="1:12" s="14" customFormat="1">
      <c r="A639" s="20" t="s">
        <v>263</v>
      </c>
      <c r="B639" s="8" t="s">
        <v>65</v>
      </c>
      <c r="C639" s="8" t="s">
        <v>65</v>
      </c>
      <c r="D639" s="10" t="s">
        <v>29</v>
      </c>
      <c r="E639" s="10" t="s">
        <v>30</v>
      </c>
      <c r="F639" s="11">
        <v>87877</v>
      </c>
      <c r="G639" s="11">
        <v>93708</v>
      </c>
      <c r="H639" s="12">
        <f t="shared" si="9"/>
        <v>5832</v>
      </c>
      <c r="I639" s="13" t="s">
        <v>607</v>
      </c>
      <c r="J639" s="6"/>
      <c r="K639" s="6"/>
    </row>
    <row r="640" spans="1:12" s="14" customFormat="1">
      <c r="A640" s="20" t="s">
        <v>263</v>
      </c>
      <c r="B640" s="8" t="s">
        <v>65</v>
      </c>
      <c r="C640" s="8" t="s">
        <v>65</v>
      </c>
      <c r="D640" s="10" t="s">
        <v>29</v>
      </c>
      <c r="E640" s="10" t="s">
        <v>32</v>
      </c>
      <c r="F640" s="12">
        <v>89072</v>
      </c>
      <c r="G640" s="11">
        <v>91689</v>
      </c>
      <c r="H640" s="12">
        <f t="shared" si="9"/>
        <v>2618</v>
      </c>
      <c r="I640" s="13"/>
      <c r="J640" s="6"/>
      <c r="K640" s="6"/>
      <c r="L640" s="6"/>
    </row>
    <row r="641" spans="1:12" s="14" customFormat="1">
      <c r="A641" s="20" t="s">
        <v>263</v>
      </c>
      <c r="B641" s="8" t="s">
        <v>65</v>
      </c>
      <c r="C641" s="8" t="s">
        <v>65</v>
      </c>
      <c r="D641" s="10" t="s">
        <v>29</v>
      </c>
      <c r="E641" s="10" t="s">
        <v>33</v>
      </c>
      <c r="F641" s="11">
        <v>89894</v>
      </c>
      <c r="G641" s="11">
        <v>94036</v>
      </c>
      <c r="H641" s="12">
        <f t="shared" si="9"/>
        <v>4143</v>
      </c>
      <c r="I641" s="13" t="s">
        <v>604</v>
      </c>
      <c r="J641" s="6"/>
      <c r="L641" s="6"/>
    </row>
    <row r="642" spans="1:12" s="14" customFormat="1">
      <c r="A642" s="20" t="s">
        <v>263</v>
      </c>
      <c r="B642" s="8" t="s">
        <v>65</v>
      </c>
      <c r="C642" s="8" t="s">
        <v>65</v>
      </c>
      <c r="D642" s="10" t="s">
        <v>29</v>
      </c>
      <c r="E642" s="10" t="s">
        <v>30</v>
      </c>
      <c r="F642" s="11">
        <v>90220</v>
      </c>
      <c r="G642" s="11">
        <v>97484</v>
      </c>
      <c r="H642" s="12">
        <f t="shared" ref="H642:H705" si="10">(G642-F642)+1</f>
        <v>7265</v>
      </c>
      <c r="I642" s="13"/>
      <c r="J642" s="6"/>
      <c r="K642" s="6"/>
    </row>
    <row r="643" spans="1:12" s="14" customFormat="1">
      <c r="A643" s="20" t="s">
        <v>263</v>
      </c>
      <c r="B643" s="8" t="s">
        <v>65</v>
      </c>
      <c r="C643" s="8" t="s">
        <v>65</v>
      </c>
      <c r="D643" s="10" t="s">
        <v>29</v>
      </c>
      <c r="E643" s="10" t="s">
        <v>33</v>
      </c>
      <c r="F643" s="11">
        <v>97187</v>
      </c>
      <c r="G643" s="11">
        <v>98584</v>
      </c>
      <c r="H643" s="12">
        <f t="shared" si="10"/>
        <v>1398</v>
      </c>
      <c r="I643" s="13"/>
      <c r="J643" s="6"/>
      <c r="K643" s="6"/>
    </row>
    <row r="644" spans="1:12">
      <c r="A644" s="20" t="s">
        <v>263</v>
      </c>
      <c r="B644" s="8" t="s">
        <v>65</v>
      </c>
      <c r="C644" s="8" t="s">
        <v>65</v>
      </c>
      <c r="D644" s="10" t="s">
        <v>29</v>
      </c>
      <c r="E644" s="10" t="s">
        <v>33</v>
      </c>
      <c r="F644" s="11">
        <v>98165</v>
      </c>
      <c r="G644" s="11">
        <v>99037</v>
      </c>
      <c r="H644" s="12">
        <f t="shared" si="10"/>
        <v>873</v>
      </c>
      <c r="J644" s="14"/>
      <c r="L644" s="14"/>
    </row>
    <row r="645" spans="1:12">
      <c r="A645" s="20" t="s">
        <v>355</v>
      </c>
      <c r="B645" s="8" t="s">
        <v>65</v>
      </c>
      <c r="C645" s="9" t="s">
        <v>443</v>
      </c>
      <c r="D645" s="18" t="s">
        <v>29</v>
      </c>
      <c r="E645" s="18" t="s">
        <v>444</v>
      </c>
      <c r="F645" s="11">
        <v>98579</v>
      </c>
      <c r="G645" s="12">
        <v>101152</v>
      </c>
      <c r="H645" s="12">
        <f t="shared" si="10"/>
        <v>2574</v>
      </c>
      <c r="I645" s="19"/>
      <c r="L645" s="14"/>
    </row>
    <row r="646" spans="1:12">
      <c r="A646" s="20" t="s">
        <v>263</v>
      </c>
      <c r="B646" s="8" t="s">
        <v>65</v>
      </c>
      <c r="C646" s="9" t="s">
        <v>65</v>
      </c>
      <c r="D646" s="10" t="s">
        <v>29</v>
      </c>
      <c r="E646" s="10" t="s">
        <v>32</v>
      </c>
      <c r="F646" s="12">
        <v>100505</v>
      </c>
      <c r="G646" s="11">
        <v>105179</v>
      </c>
      <c r="H646" s="12">
        <f t="shared" si="10"/>
        <v>4675</v>
      </c>
      <c r="J646" s="14"/>
      <c r="K646" s="14"/>
      <c r="L646" s="14"/>
    </row>
    <row r="647" spans="1:12" s="14" customFormat="1">
      <c r="A647" s="15" t="s">
        <v>263</v>
      </c>
      <c r="B647" s="8" t="s">
        <v>65</v>
      </c>
      <c r="C647" s="9" t="s">
        <v>65</v>
      </c>
      <c r="D647" s="10" t="s">
        <v>29</v>
      </c>
      <c r="E647" s="10" t="s">
        <v>35</v>
      </c>
      <c r="F647" s="11">
        <v>103422</v>
      </c>
      <c r="G647" s="11">
        <v>110498</v>
      </c>
      <c r="H647" s="12">
        <f t="shared" si="10"/>
        <v>7077</v>
      </c>
      <c r="I647" s="13"/>
      <c r="J647" s="6"/>
      <c r="K647" s="6"/>
      <c r="L647" s="6"/>
    </row>
    <row r="648" spans="1:12">
      <c r="A648" s="20" t="s">
        <v>263</v>
      </c>
      <c r="B648" s="8" t="s">
        <v>65</v>
      </c>
      <c r="C648" s="9" t="s">
        <v>65</v>
      </c>
      <c r="D648" s="10" t="s">
        <v>29</v>
      </c>
      <c r="E648" s="10" t="s">
        <v>32</v>
      </c>
      <c r="F648" s="11">
        <v>104951</v>
      </c>
      <c r="G648" s="11">
        <v>105796</v>
      </c>
      <c r="H648" s="12">
        <f t="shared" si="10"/>
        <v>846</v>
      </c>
      <c r="J648" s="14"/>
      <c r="K648" s="14"/>
    </row>
    <row r="649" spans="1:12">
      <c r="A649" s="15" t="s">
        <v>263</v>
      </c>
      <c r="B649" s="8" t="s">
        <v>65</v>
      </c>
      <c r="C649" s="9" t="s">
        <v>65</v>
      </c>
      <c r="D649" s="10" t="s">
        <v>29</v>
      </c>
      <c r="E649" s="10" t="s">
        <v>38</v>
      </c>
      <c r="F649" s="11">
        <v>105225</v>
      </c>
      <c r="G649" s="11">
        <v>107240</v>
      </c>
      <c r="H649" s="12">
        <f t="shared" si="10"/>
        <v>2016</v>
      </c>
      <c r="J649" s="14"/>
      <c r="K649" s="14"/>
    </row>
    <row r="650" spans="1:12">
      <c r="A650" s="15" t="s">
        <v>263</v>
      </c>
      <c r="B650" s="8" t="s">
        <v>65</v>
      </c>
      <c r="C650" s="9" t="s">
        <v>65</v>
      </c>
      <c r="D650" s="10" t="s">
        <v>29</v>
      </c>
      <c r="E650" s="10" t="s">
        <v>28</v>
      </c>
      <c r="F650" s="11">
        <v>106680</v>
      </c>
      <c r="G650" s="11">
        <v>114131</v>
      </c>
      <c r="H650" s="12">
        <f t="shared" si="10"/>
        <v>7452</v>
      </c>
      <c r="L650" s="14"/>
    </row>
    <row r="651" spans="1:12">
      <c r="A651" s="20" t="s">
        <v>263</v>
      </c>
      <c r="B651" s="8" t="s">
        <v>65</v>
      </c>
      <c r="C651" s="9" t="s">
        <v>65</v>
      </c>
      <c r="D651" s="10" t="s">
        <v>29</v>
      </c>
      <c r="E651" s="10" t="s">
        <v>35</v>
      </c>
      <c r="F651" s="11">
        <v>110313</v>
      </c>
      <c r="G651" s="11">
        <v>117285</v>
      </c>
      <c r="H651" s="12">
        <f t="shared" si="10"/>
        <v>6973</v>
      </c>
    </row>
    <row r="652" spans="1:12">
      <c r="A652" s="20" t="s">
        <v>355</v>
      </c>
      <c r="B652" s="8" t="s">
        <v>65</v>
      </c>
      <c r="C652" s="9" t="s">
        <v>407</v>
      </c>
      <c r="D652" s="18" t="s">
        <v>29</v>
      </c>
      <c r="E652" s="18" t="s">
        <v>408</v>
      </c>
      <c r="F652" s="11">
        <v>116766</v>
      </c>
      <c r="G652" s="12">
        <v>120435</v>
      </c>
      <c r="H652" s="12">
        <f t="shared" si="10"/>
        <v>3670</v>
      </c>
      <c r="I652" s="19" t="s">
        <v>396</v>
      </c>
    </row>
    <row r="653" spans="1:12">
      <c r="A653" s="20" t="s">
        <v>263</v>
      </c>
      <c r="B653" s="9" t="s">
        <v>65</v>
      </c>
      <c r="C653" s="9" t="s">
        <v>65</v>
      </c>
      <c r="D653" s="18" t="s">
        <v>29</v>
      </c>
      <c r="E653" s="18" t="s">
        <v>30</v>
      </c>
      <c r="F653" s="12">
        <v>127938</v>
      </c>
      <c r="G653" s="12">
        <v>131756</v>
      </c>
      <c r="H653" s="12">
        <f t="shared" si="10"/>
        <v>3819</v>
      </c>
      <c r="I653" s="19" t="s">
        <v>503</v>
      </c>
      <c r="J653" s="14"/>
      <c r="K653" s="14"/>
    </row>
    <row r="654" spans="1:12">
      <c r="A654" s="20" t="s">
        <v>263</v>
      </c>
      <c r="B654" s="8" t="s">
        <v>65</v>
      </c>
      <c r="C654" s="9" t="s">
        <v>65</v>
      </c>
      <c r="D654" s="10" t="s">
        <v>29</v>
      </c>
      <c r="E654" s="10" t="s">
        <v>30</v>
      </c>
      <c r="F654" s="11">
        <v>139130</v>
      </c>
      <c r="G654" s="11">
        <v>139871</v>
      </c>
      <c r="H654" s="12">
        <f t="shared" si="10"/>
        <v>742</v>
      </c>
    </row>
    <row r="655" spans="1:12">
      <c r="A655" s="23" t="s">
        <v>209</v>
      </c>
      <c r="B655" s="8" t="s">
        <v>65</v>
      </c>
      <c r="C655" s="9" t="s">
        <v>65</v>
      </c>
      <c r="D655" s="10" t="s">
        <v>29</v>
      </c>
      <c r="E655" s="10" t="s">
        <v>178</v>
      </c>
      <c r="F655" s="11">
        <v>564598</v>
      </c>
      <c r="G655" s="11">
        <v>566534</v>
      </c>
      <c r="H655" s="12">
        <f t="shared" si="10"/>
        <v>1937</v>
      </c>
      <c r="J655" s="14"/>
      <c r="K655" s="14"/>
    </row>
    <row r="656" spans="1:12">
      <c r="A656" s="22" t="s">
        <v>192</v>
      </c>
      <c r="B656" s="8" t="s">
        <v>65</v>
      </c>
      <c r="C656" s="9" t="s">
        <v>65</v>
      </c>
      <c r="D656" s="10" t="s">
        <v>29</v>
      </c>
      <c r="E656" s="10" t="s">
        <v>178</v>
      </c>
      <c r="F656" s="11">
        <v>567030</v>
      </c>
      <c r="G656" s="11">
        <v>569848</v>
      </c>
      <c r="H656" s="12">
        <f t="shared" si="10"/>
        <v>2819</v>
      </c>
      <c r="J656" s="14"/>
    </row>
    <row r="657" spans="1:12" s="14" customFormat="1">
      <c r="A657" s="21" t="s">
        <v>176</v>
      </c>
      <c r="B657" s="8" t="s">
        <v>65</v>
      </c>
      <c r="C657" s="9" t="s">
        <v>65</v>
      </c>
      <c r="D657" s="10" t="s">
        <v>29</v>
      </c>
      <c r="E657" s="10" t="s">
        <v>178</v>
      </c>
      <c r="F657" s="11">
        <v>569576</v>
      </c>
      <c r="G657" s="11">
        <v>571558</v>
      </c>
      <c r="H657" s="12">
        <f t="shared" si="10"/>
        <v>1983</v>
      </c>
      <c r="I657" s="13"/>
      <c r="L657" s="6"/>
    </row>
    <row r="658" spans="1:12">
      <c r="A658" s="20" t="s">
        <v>263</v>
      </c>
      <c r="B658" s="9" t="s">
        <v>65</v>
      </c>
      <c r="C658" s="9" t="s">
        <v>65</v>
      </c>
      <c r="D658" s="12" t="s">
        <v>29</v>
      </c>
      <c r="E658" s="18" t="s">
        <v>844</v>
      </c>
      <c r="F658" s="12">
        <v>705097</v>
      </c>
      <c r="G658" s="12">
        <v>707634</v>
      </c>
      <c r="H658" s="12">
        <f t="shared" si="10"/>
        <v>2538</v>
      </c>
      <c r="I658" s="33" t="s">
        <v>664</v>
      </c>
    </row>
    <row r="659" spans="1:12">
      <c r="A659" s="21" t="s">
        <v>176</v>
      </c>
      <c r="B659" s="8" t="s">
        <v>65</v>
      </c>
      <c r="C659" s="9" t="s">
        <v>65</v>
      </c>
      <c r="D659" s="10" t="s">
        <v>29</v>
      </c>
      <c r="E659" s="10" t="s">
        <v>181</v>
      </c>
      <c r="F659" s="11">
        <v>821255</v>
      </c>
      <c r="G659" s="11">
        <v>823557</v>
      </c>
      <c r="H659" s="12">
        <f t="shared" si="10"/>
        <v>2303</v>
      </c>
      <c r="J659" s="14"/>
      <c r="K659" s="14"/>
    </row>
    <row r="660" spans="1:12">
      <c r="A660" s="22" t="s">
        <v>119</v>
      </c>
      <c r="B660" s="8" t="s">
        <v>65</v>
      </c>
      <c r="C660" s="9" t="s">
        <v>65</v>
      </c>
      <c r="D660" s="10" t="s">
        <v>29</v>
      </c>
      <c r="E660" s="10" t="s">
        <v>181</v>
      </c>
      <c r="F660" s="11">
        <v>822985</v>
      </c>
      <c r="G660" s="11">
        <v>823736</v>
      </c>
      <c r="H660" s="12">
        <f t="shared" si="10"/>
        <v>752</v>
      </c>
      <c r="K660" s="14"/>
      <c r="L660" s="14"/>
    </row>
    <row r="661" spans="1:12">
      <c r="A661" s="22" t="s">
        <v>119</v>
      </c>
      <c r="B661" s="8" t="s">
        <v>65</v>
      </c>
      <c r="C661" s="9" t="s">
        <v>65</v>
      </c>
      <c r="D661" s="10" t="s">
        <v>29</v>
      </c>
      <c r="E661" s="10" t="s">
        <v>181</v>
      </c>
      <c r="F661" s="11">
        <v>824027</v>
      </c>
      <c r="G661" s="11">
        <v>826409</v>
      </c>
      <c r="H661" s="12">
        <f t="shared" si="10"/>
        <v>2383</v>
      </c>
      <c r="J661" s="14"/>
      <c r="K661" s="14"/>
    </row>
    <row r="662" spans="1:12">
      <c r="A662" s="23" t="s">
        <v>214</v>
      </c>
      <c r="B662" s="8" t="s">
        <v>65</v>
      </c>
      <c r="C662" s="9" t="s">
        <v>65</v>
      </c>
      <c r="D662" s="10" t="s">
        <v>29</v>
      </c>
      <c r="E662" s="10" t="s">
        <v>181</v>
      </c>
      <c r="F662" s="11">
        <v>826904</v>
      </c>
      <c r="G662" s="11">
        <v>828873</v>
      </c>
      <c r="H662" s="12">
        <f t="shared" si="10"/>
        <v>1970</v>
      </c>
      <c r="J662" s="14"/>
      <c r="K662" s="14"/>
    </row>
    <row r="663" spans="1:12">
      <c r="A663" s="21" t="s">
        <v>176</v>
      </c>
      <c r="B663" s="8" t="s">
        <v>65</v>
      </c>
      <c r="C663" s="9" t="s">
        <v>65</v>
      </c>
      <c r="D663" s="10" t="s">
        <v>29</v>
      </c>
      <c r="E663" s="10" t="s">
        <v>181</v>
      </c>
      <c r="F663" s="11">
        <v>911048</v>
      </c>
      <c r="G663" s="11">
        <v>912970</v>
      </c>
      <c r="H663" s="12">
        <f t="shared" si="10"/>
        <v>1923</v>
      </c>
      <c r="J663" s="14"/>
    </row>
    <row r="664" spans="1:12">
      <c r="A664" s="22" t="s">
        <v>119</v>
      </c>
      <c r="B664" s="8" t="s">
        <v>65</v>
      </c>
      <c r="C664" s="9" t="s">
        <v>65</v>
      </c>
      <c r="D664" s="10" t="s">
        <v>29</v>
      </c>
      <c r="E664" s="10" t="s">
        <v>181</v>
      </c>
      <c r="F664" s="11">
        <v>912702</v>
      </c>
      <c r="G664" s="11">
        <v>912973</v>
      </c>
      <c r="H664" s="12">
        <f t="shared" si="10"/>
        <v>272</v>
      </c>
      <c r="K664" s="14"/>
    </row>
    <row r="665" spans="1:12">
      <c r="A665" s="22" t="s">
        <v>119</v>
      </c>
      <c r="B665" s="8" t="s">
        <v>65</v>
      </c>
      <c r="C665" s="9" t="s">
        <v>65</v>
      </c>
      <c r="D665" s="10" t="s">
        <v>29</v>
      </c>
      <c r="E665" s="10" t="s">
        <v>181</v>
      </c>
      <c r="F665" s="11">
        <v>912990</v>
      </c>
      <c r="G665" s="11">
        <v>914028</v>
      </c>
      <c r="H665" s="12">
        <f t="shared" si="10"/>
        <v>1039</v>
      </c>
      <c r="J665" s="14"/>
      <c r="K665" s="14"/>
    </row>
    <row r="666" spans="1:12">
      <c r="A666" s="15" t="s">
        <v>263</v>
      </c>
      <c r="B666" s="8" t="s">
        <v>65</v>
      </c>
      <c r="C666" s="9" t="s">
        <v>65</v>
      </c>
      <c r="D666" s="10" t="s">
        <v>29</v>
      </c>
      <c r="E666" s="10" t="s">
        <v>31</v>
      </c>
      <c r="F666" s="11">
        <v>1089612</v>
      </c>
      <c r="G666" s="11">
        <v>1093430</v>
      </c>
      <c r="H666" s="12">
        <f t="shared" si="10"/>
        <v>3819</v>
      </c>
      <c r="I666" s="13" t="s">
        <v>294</v>
      </c>
      <c r="J666" s="14"/>
    </row>
    <row r="667" spans="1:12">
      <c r="A667" s="17" t="s">
        <v>355</v>
      </c>
      <c r="B667" s="8" t="s">
        <v>65</v>
      </c>
      <c r="C667" s="9" t="s">
        <v>354</v>
      </c>
      <c r="D667" s="18" t="s">
        <v>29</v>
      </c>
      <c r="E667" s="18" t="s">
        <v>360</v>
      </c>
      <c r="F667" s="12">
        <v>1314269</v>
      </c>
      <c r="G667" s="12">
        <v>1315156</v>
      </c>
      <c r="H667" s="12">
        <f t="shared" si="10"/>
        <v>888</v>
      </c>
      <c r="I667" s="19" t="s">
        <v>396</v>
      </c>
      <c r="J667" s="14"/>
    </row>
    <row r="668" spans="1:12">
      <c r="A668" s="15" t="s">
        <v>263</v>
      </c>
      <c r="B668" s="8" t="s">
        <v>65</v>
      </c>
      <c r="C668" s="9" t="s">
        <v>65</v>
      </c>
      <c r="D668" s="10" t="s">
        <v>29</v>
      </c>
      <c r="E668" s="10" t="s">
        <v>36</v>
      </c>
      <c r="F668" s="11">
        <v>1315672</v>
      </c>
      <c r="G668" s="11">
        <v>1319490</v>
      </c>
      <c r="H668" s="12">
        <f t="shared" si="10"/>
        <v>3819</v>
      </c>
      <c r="I668" s="13" t="s">
        <v>294</v>
      </c>
      <c r="J668" s="14"/>
      <c r="K668" s="16"/>
    </row>
    <row r="669" spans="1:12">
      <c r="A669" s="20" t="s">
        <v>55</v>
      </c>
      <c r="B669" s="9" t="s">
        <v>65</v>
      </c>
      <c r="C669" s="9" t="s">
        <v>92</v>
      </c>
      <c r="D669" s="18" t="s">
        <v>12</v>
      </c>
      <c r="E669" s="18" t="s">
        <v>11</v>
      </c>
      <c r="F669" s="12">
        <v>472701</v>
      </c>
      <c r="G669" s="12">
        <v>476519</v>
      </c>
      <c r="H669" s="12">
        <f t="shared" si="10"/>
        <v>3819</v>
      </c>
      <c r="I669" s="19" t="s">
        <v>507</v>
      </c>
      <c r="J669" s="14"/>
      <c r="K669" s="14"/>
    </row>
    <row r="670" spans="1:12">
      <c r="A670" s="40" t="s">
        <v>55</v>
      </c>
      <c r="B670" s="8" t="s">
        <v>65</v>
      </c>
      <c r="C670" s="9" t="s">
        <v>65</v>
      </c>
      <c r="D670" s="10" t="s">
        <v>12</v>
      </c>
      <c r="E670" s="10" t="s">
        <v>11</v>
      </c>
      <c r="F670" s="11">
        <v>1830059</v>
      </c>
      <c r="G670" s="11">
        <v>1833877</v>
      </c>
      <c r="H670" s="12">
        <f t="shared" si="10"/>
        <v>3819</v>
      </c>
      <c r="I670" s="13" t="s">
        <v>294</v>
      </c>
      <c r="J670" s="14"/>
      <c r="K670" s="14"/>
    </row>
    <row r="671" spans="1:12">
      <c r="A671" s="41" t="s">
        <v>324</v>
      </c>
      <c r="B671" s="8" t="s">
        <v>65</v>
      </c>
      <c r="C671" s="9" t="s">
        <v>379</v>
      </c>
      <c r="D671" s="18" t="s">
        <v>12</v>
      </c>
      <c r="E671" s="18" t="s">
        <v>11</v>
      </c>
      <c r="F671" s="12">
        <v>2471812</v>
      </c>
      <c r="G671" s="12">
        <v>2472699</v>
      </c>
      <c r="H671" s="12">
        <f t="shared" si="10"/>
        <v>888</v>
      </c>
      <c r="I671" s="19" t="s">
        <v>396</v>
      </c>
      <c r="J671" s="14"/>
      <c r="K671" s="14"/>
    </row>
    <row r="672" spans="1:12">
      <c r="A672" s="41" t="s">
        <v>529</v>
      </c>
      <c r="B672" s="8" t="s">
        <v>65</v>
      </c>
      <c r="C672" s="9" t="s">
        <v>65</v>
      </c>
      <c r="D672" s="18" t="s">
        <v>12</v>
      </c>
      <c r="E672" s="18" t="s">
        <v>11</v>
      </c>
      <c r="F672" s="12">
        <v>19593196</v>
      </c>
      <c r="G672" s="12">
        <v>19594101</v>
      </c>
      <c r="H672" s="12">
        <f t="shared" si="10"/>
        <v>906</v>
      </c>
      <c r="I672" s="19"/>
      <c r="J672" s="14"/>
    </row>
    <row r="673" spans="1:12" ht="16.5" customHeight="1">
      <c r="A673" s="42" t="s">
        <v>55</v>
      </c>
      <c r="B673" s="9" t="s">
        <v>65</v>
      </c>
      <c r="C673" s="9" t="s">
        <v>153</v>
      </c>
      <c r="D673" s="18" t="s">
        <v>12</v>
      </c>
      <c r="E673" s="18" t="s">
        <v>11</v>
      </c>
      <c r="F673" s="12">
        <v>21770131</v>
      </c>
      <c r="G673" s="12">
        <v>21770538</v>
      </c>
      <c r="H673" s="12">
        <f t="shared" si="10"/>
        <v>408</v>
      </c>
      <c r="I673" s="19" t="s">
        <v>270</v>
      </c>
      <c r="K673" s="14"/>
    </row>
    <row r="674" spans="1:12" ht="18.75" customHeight="1">
      <c r="A674" s="42" t="s">
        <v>55</v>
      </c>
      <c r="B674" s="9" t="s">
        <v>65</v>
      </c>
      <c r="C674" s="9" t="s">
        <v>757</v>
      </c>
      <c r="D674" s="18" t="s">
        <v>12</v>
      </c>
      <c r="E674" s="18" t="s">
        <v>11</v>
      </c>
      <c r="F674" s="12">
        <v>24238912</v>
      </c>
      <c r="G674" s="12">
        <v>24242730</v>
      </c>
      <c r="H674" s="12">
        <f t="shared" si="10"/>
        <v>3819</v>
      </c>
      <c r="I674" s="19" t="s">
        <v>609</v>
      </c>
      <c r="K674" s="14"/>
    </row>
    <row r="675" spans="1:12" ht="15.75" customHeight="1">
      <c r="A675" s="43" t="s">
        <v>55</v>
      </c>
      <c r="B675" s="8" t="s">
        <v>65</v>
      </c>
      <c r="C675" s="9" t="s">
        <v>88</v>
      </c>
      <c r="D675" s="18" t="s">
        <v>12</v>
      </c>
      <c r="E675" s="18" t="s">
        <v>11</v>
      </c>
      <c r="F675" s="12">
        <v>24496740</v>
      </c>
      <c r="G675" s="12">
        <v>24500447</v>
      </c>
      <c r="H675" s="12">
        <f t="shared" si="10"/>
        <v>3708</v>
      </c>
      <c r="I675" s="19" t="s">
        <v>868</v>
      </c>
      <c r="J675" s="14"/>
    </row>
    <row r="676" spans="1:12" s="14" customFormat="1">
      <c r="A676" s="41" t="s">
        <v>324</v>
      </c>
      <c r="B676" s="9" t="s">
        <v>65</v>
      </c>
      <c r="C676" s="9" t="s">
        <v>466</v>
      </c>
      <c r="D676" s="18" t="s">
        <v>12</v>
      </c>
      <c r="E676" s="18" t="s">
        <v>11</v>
      </c>
      <c r="F676" s="12">
        <v>28720148</v>
      </c>
      <c r="G676" s="12">
        <v>28720588</v>
      </c>
      <c r="H676" s="12">
        <f t="shared" si="10"/>
        <v>441</v>
      </c>
      <c r="I676" s="19" t="s">
        <v>467</v>
      </c>
      <c r="K676" s="6"/>
      <c r="L676" s="6"/>
    </row>
    <row r="677" spans="1:12" ht="15" customHeight="1">
      <c r="A677" s="43" t="s">
        <v>55</v>
      </c>
      <c r="B677" s="9" t="s">
        <v>65</v>
      </c>
      <c r="C677" s="9" t="s">
        <v>89</v>
      </c>
      <c r="D677" s="18" t="s">
        <v>12</v>
      </c>
      <c r="E677" s="18" t="s">
        <v>11</v>
      </c>
      <c r="F677" s="12">
        <v>29476459</v>
      </c>
      <c r="G677" s="12">
        <v>29480277</v>
      </c>
      <c r="H677" s="12">
        <f t="shared" si="10"/>
        <v>3819</v>
      </c>
      <c r="I677" s="19" t="s">
        <v>490</v>
      </c>
      <c r="J677" s="14"/>
      <c r="K677" s="14"/>
    </row>
    <row r="678" spans="1:12" ht="16.5" customHeight="1">
      <c r="A678" s="42" t="s">
        <v>55</v>
      </c>
      <c r="B678" s="9" t="s">
        <v>65</v>
      </c>
      <c r="C678" s="9" t="s">
        <v>870</v>
      </c>
      <c r="D678" s="12" t="s">
        <v>12</v>
      </c>
      <c r="E678" s="18" t="s">
        <v>11</v>
      </c>
      <c r="F678" s="12">
        <v>32164660</v>
      </c>
      <c r="G678" s="12">
        <v>32168727</v>
      </c>
      <c r="H678" s="12">
        <f t="shared" si="10"/>
        <v>4068</v>
      </c>
      <c r="I678" s="28" t="s">
        <v>871</v>
      </c>
      <c r="J678" s="14"/>
      <c r="K678" s="14"/>
    </row>
    <row r="679" spans="1:12" ht="15" customHeight="1">
      <c r="A679" s="43" t="s">
        <v>55</v>
      </c>
      <c r="B679" s="9" t="s">
        <v>65</v>
      </c>
      <c r="C679" s="9" t="s">
        <v>90</v>
      </c>
      <c r="D679" s="18" t="s">
        <v>12</v>
      </c>
      <c r="E679" s="18" t="s">
        <v>11</v>
      </c>
      <c r="F679" s="12">
        <v>34080481</v>
      </c>
      <c r="G679" s="12">
        <v>34084298</v>
      </c>
      <c r="H679" s="12">
        <f t="shared" si="10"/>
        <v>3818</v>
      </c>
      <c r="I679" s="19" t="s">
        <v>301</v>
      </c>
      <c r="J679" s="14"/>
      <c r="L679" s="14"/>
    </row>
    <row r="680" spans="1:12">
      <c r="A680" s="42" t="s">
        <v>55</v>
      </c>
      <c r="C680" s="9" t="s">
        <v>65</v>
      </c>
      <c r="D680" s="10" t="s">
        <v>12</v>
      </c>
      <c r="E680" s="10" t="s">
        <v>11</v>
      </c>
      <c r="F680" s="11">
        <v>39128819</v>
      </c>
      <c r="G680" s="11">
        <v>39132637</v>
      </c>
      <c r="H680" s="12">
        <f t="shared" si="10"/>
        <v>3819</v>
      </c>
      <c r="I680" s="13" t="s">
        <v>489</v>
      </c>
    </row>
    <row r="681" spans="1:12">
      <c r="A681" s="42" t="s">
        <v>55</v>
      </c>
      <c r="B681" s="9"/>
      <c r="C681" s="9" t="s">
        <v>65</v>
      </c>
      <c r="D681" s="12" t="s">
        <v>12</v>
      </c>
      <c r="E681" s="10" t="s">
        <v>11</v>
      </c>
      <c r="F681" s="12">
        <v>43869988</v>
      </c>
      <c r="G681" s="12">
        <v>43870374</v>
      </c>
      <c r="H681" s="12">
        <f t="shared" si="10"/>
        <v>387</v>
      </c>
      <c r="I681" s="19" t="s">
        <v>893</v>
      </c>
      <c r="K681" s="14"/>
    </row>
    <row r="682" spans="1:12">
      <c r="A682" s="43" t="s">
        <v>55</v>
      </c>
      <c r="B682" s="8" t="s">
        <v>65</v>
      </c>
      <c r="C682" s="9" t="s">
        <v>65</v>
      </c>
      <c r="D682" s="10" t="s">
        <v>12</v>
      </c>
      <c r="E682" s="10" t="s">
        <v>11</v>
      </c>
      <c r="F682" s="11">
        <v>44104959</v>
      </c>
      <c r="G682" s="11">
        <v>44108777</v>
      </c>
      <c r="H682" s="12">
        <f t="shared" si="10"/>
        <v>3819</v>
      </c>
      <c r="I682" s="13" t="s">
        <v>91</v>
      </c>
    </row>
    <row r="683" spans="1:12">
      <c r="A683" s="41" t="s">
        <v>324</v>
      </c>
      <c r="B683" s="8" t="s">
        <v>65</v>
      </c>
      <c r="C683" s="9" t="s">
        <v>341</v>
      </c>
      <c r="D683" s="18" t="s">
        <v>12</v>
      </c>
      <c r="E683" s="10" t="s">
        <v>11</v>
      </c>
      <c r="F683" s="12">
        <v>45513247</v>
      </c>
      <c r="G683" s="12">
        <v>45514134</v>
      </c>
      <c r="H683" s="12">
        <f t="shared" si="10"/>
        <v>888</v>
      </c>
      <c r="I683" s="19" t="s">
        <v>396</v>
      </c>
      <c r="J683" s="14"/>
      <c r="K683" s="14"/>
    </row>
    <row r="684" spans="1:12" ht="17.25" customHeight="1">
      <c r="A684" s="42" t="s">
        <v>55</v>
      </c>
      <c r="B684" s="9" t="s">
        <v>65</v>
      </c>
      <c r="C684" s="9" t="s">
        <v>65</v>
      </c>
      <c r="D684" s="18" t="s">
        <v>12</v>
      </c>
      <c r="E684" s="18" t="s">
        <v>11</v>
      </c>
      <c r="F684" s="12">
        <v>46152323</v>
      </c>
      <c r="G684" s="12">
        <v>46156140</v>
      </c>
      <c r="H684" s="12">
        <f t="shared" si="10"/>
        <v>3818</v>
      </c>
      <c r="I684" s="19" t="s">
        <v>869</v>
      </c>
      <c r="J684" s="14"/>
      <c r="K684" s="14"/>
    </row>
    <row r="685" spans="1:12">
      <c r="A685" s="41" t="s">
        <v>409</v>
      </c>
      <c r="B685" s="9">
        <v>110257743</v>
      </c>
      <c r="C685" s="9" t="s">
        <v>410</v>
      </c>
      <c r="D685" s="18" t="s">
        <v>12</v>
      </c>
      <c r="E685" s="10" t="s">
        <v>11</v>
      </c>
      <c r="F685" s="12">
        <v>46349921</v>
      </c>
      <c r="G685" s="12">
        <v>46352855</v>
      </c>
      <c r="H685" s="12">
        <f t="shared" si="10"/>
        <v>2935</v>
      </c>
      <c r="I685" s="19" t="s">
        <v>411</v>
      </c>
    </row>
    <row r="686" spans="1:12" s="14" customFormat="1">
      <c r="A686" s="42" t="s">
        <v>55</v>
      </c>
      <c r="B686" s="9" t="s">
        <v>65</v>
      </c>
      <c r="C686" s="9" t="s">
        <v>65</v>
      </c>
      <c r="D686" s="12" t="s">
        <v>12</v>
      </c>
      <c r="E686" s="18" t="s">
        <v>11</v>
      </c>
      <c r="F686" s="12">
        <v>46464095</v>
      </c>
      <c r="G686" s="12">
        <v>46467460</v>
      </c>
      <c r="H686" s="12">
        <f t="shared" si="10"/>
        <v>3366</v>
      </c>
      <c r="I686" s="19" t="s">
        <v>672</v>
      </c>
      <c r="J686" s="6"/>
      <c r="K686" s="6"/>
      <c r="L686" s="6"/>
    </row>
    <row r="687" spans="1:12">
      <c r="A687" s="42" t="s">
        <v>55</v>
      </c>
      <c r="B687" s="9" t="s">
        <v>65</v>
      </c>
      <c r="C687" s="9" t="s">
        <v>65</v>
      </c>
      <c r="D687" s="18" t="s">
        <v>12</v>
      </c>
      <c r="E687" s="18" t="s">
        <v>11</v>
      </c>
      <c r="F687" s="12">
        <v>46625829</v>
      </c>
      <c r="G687" s="12">
        <v>46628976</v>
      </c>
      <c r="H687" s="12">
        <f t="shared" si="10"/>
        <v>3148</v>
      </c>
      <c r="I687" s="19" t="s">
        <v>888</v>
      </c>
      <c r="J687" s="14"/>
      <c r="K687" s="16"/>
    </row>
    <row r="688" spans="1:12">
      <c r="A688" s="41" t="s">
        <v>324</v>
      </c>
      <c r="B688" s="8" t="s">
        <v>65</v>
      </c>
      <c r="C688" s="9" t="s">
        <v>437</v>
      </c>
      <c r="D688" s="18" t="s">
        <v>12</v>
      </c>
      <c r="E688" s="10" t="s">
        <v>11</v>
      </c>
      <c r="F688" s="12">
        <v>47781753</v>
      </c>
      <c r="G688" s="12">
        <v>47782412</v>
      </c>
      <c r="H688" s="12">
        <f t="shared" si="10"/>
        <v>660</v>
      </c>
      <c r="I688" s="19"/>
    </row>
    <row r="689" spans="1:12" ht="14.25" customHeight="1">
      <c r="A689" s="43" t="s">
        <v>55</v>
      </c>
      <c r="B689" s="9" t="s">
        <v>65</v>
      </c>
      <c r="C689" s="9" t="s">
        <v>93</v>
      </c>
      <c r="D689" s="18" t="s">
        <v>12</v>
      </c>
      <c r="E689" s="18" t="s">
        <v>11</v>
      </c>
      <c r="F689" s="12">
        <v>48269370</v>
      </c>
      <c r="G689" s="12">
        <v>48273188</v>
      </c>
      <c r="H689" s="12">
        <f t="shared" si="10"/>
        <v>3819</v>
      </c>
      <c r="I689" s="19" t="s">
        <v>293</v>
      </c>
      <c r="J689" s="14"/>
      <c r="K689" s="14"/>
      <c r="L689" s="14"/>
    </row>
    <row r="690" spans="1:12">
      <c r="A690" s="41" t="s">
        <v>324</v>
      </c>
      <c r="B690" s="9" t="s">
        <v>65</v>
      </c>
      <c r="C690" s="9" t="s">
        <v>65</v>
      </c>
      <c r="D690" s="18" t="s">
        <v>12</v>
      </c>
      <c r="E690" s="18" t="s">
        <v>11</v>
      </c>
      <c r="F690" s="12">
        <v>48311430</v>
      </c>
      <c r="G690" s="12">
        <v>48312500</v>
      </c>
      <c r="H690" s="12">
        <f t="shared" si="10"/>
        <v>1071</v>
      </c>
      <c r="I690" s="19"/>
      <c r="J690" s="14"/>
      <c r="K690" s="14"/>
    </row>
    <row r="691" spans="1:12">
      <c r="A691" s="42" t="s">
        <v>55</v>
      </c>
      <c r="B691" s="8" t="s">
        <v>65</v>
      </c>
      <c r="C691" s="9" t="s">
        <v>65</v>
      </c>
      <c r="D691" s="12" t="s">
        <v>12</v>
      </c>
      <c r="E691" s="18" t="s">
        <v>11</v>
      </c>
      <c r="F691" s="12">
        <v>48555776</v>
      </c>
      <c r="G691" s="12">
        <v>48556441</v>
      </c>
      <c r="H691" s="12">
        <f t="shared" si="10"/>
        <v>666</v>
      </c>
      <c r="I691" s="19" t="s">
        <v>688</v>
      </c>
      <c r="J691" s="14"/>
      <c r="K691" s="14"/>
    </row>
    <row r="692" spans="1:12">
      <c r="A692" s="41" t="s">
        <v>324</v>
      </c>
      <c r="B692" s="9" t="s">
        <v>65</v>
      </c>
      <c r="C692" s="9" t="s">
        <v>440</v>
      </c>
      <c r="D692" s="18" t="s">
        <v>12</v>
      </c>
      <c r="E692" s="10" t="s">
        <v>11</v>
      </c>
      <c r="F692" s="12">
        <v>49223224</v>
      </c>
      <c r="G692" s="12">
        <v>49223883</v>
      </c>
      <c r="H692" s="12">
        <f t="shared" si="10"/>
        <v>660</v>
      </c>
      <c r="I692" s="19"/>
      <c r="K692" s="14"/>
    </row>
    <row r="693" spans="1:12">
      <c r="A693" s="41" t="s">
        <v>324</v>
      </c>
      <c r="B693" s="9" t="s">
        <v>65</v>
      </c>
      <c r="C693" s="9" t="s">
        <v>348</v>
      </c>
      <c r="D693" s="18" t="s">
        <v>12</v>
      </c>
      <c r="E693" s="10" t="s">
        <v>11</v>
      </c>
      <c r="F693" s="12">
        <v>51114359</v>
      </c>
      <c r="G693" s="12">
        <v>51115246</v>
      </c>
      <c r="H693" s="12">
        <f t="shared" si="10"/>
        <v>888</v>
      </c>
      <c r="I693" s="19" t="s">
        <v>396</v>
      </c>
      <c r="J693" s="14"/>
    </row>
    <row r="694" spans="1:12">
      <c r="A694" s="42" t="s">
        <v>55</v>
      </c>
      <c r="B694" s="9" t="s">
        <v>65</v>
      </c>
      <c r="C694" s="9" t="s">
        <v>65</v>
      </c>
      <c r="D694" s="18" t="s">
        <v>12</v>
      </c>
      <c r="E694" s="18" t="s">
        <v>11</v>
      </c>
      <c r="F694" s="12">
        <v>51247878</v>
      </c>
      <c r="G694" s="12">
        <v>51251696</v>
      </c>
      <c r="H694" s="12">
        <f t="shared" si="10"/>
        <v>3819</v>
      </c>
      <c r="I694" s="19" t="s">
        <v>485</v>
      </c>
      <c r="J694" s="14"/>
    </row>
    <row r="695" spans="1:12">
      <c r="A695" s="44" t="s">
        <v>171</v>
      </c>
      <c r="B695" s="8" t="s">
        <v>65</v>
      </c>
      <c r="C695" s="9" t="s">
        <v>65</v>
      </c>
      <c r="D695" s="10" t="s">
        <v>12</v>
      </c>
      <c r="E695" s="10" t="s">
        <v>11</v>
      </c>
      <c r="F695" s="11">
        <v>55080290</v>
      </c>
      <c r="G695" s="11">
        <v>55082281</v>
      </c>
      <c r="H695" s="12">
        <f t="shared" si="10"/>
        <v>1992</v>
      </c>
      <c r="J695" s="14"/>
      <c r="K695" s="14"/>
    </row>
    <row r="696" spans="1:12">
      <c r="A696" s="45" t="s">
        <v>190</v>
      </c>
      <c r="B696" s="8" t="s">
        <v>65</v>
      </c>
      <c r="C696" s="9" t="s">
        <v>65</v>
      </c>
      <c r="D696" s="10" t="s">
        <v>12</v>
      </c>
      <c r="E696" s="10" t="s">
        <v>11</v>
      </c>
      <c r="F696" s="11">
        <v>55082012</v>
      </c>
      <c r="G696" s="11">
        <v>55083212</v>
      </c>
      <c r="H696" s="12">
        <f t="shared" si="10"/>
        <v>1201</v>
      </c>
      <c r="J696" s="14"/>
      <c r="K696" s="14"/>
    </row>
    <row r="697" spans="1:12" s="14" customFormat="1" ht="15" customHeight="1">
      <c r="A697" s="42" t="s">
        <v>55</v>
      </c>
      <c r="B697" s="9" t="s">
        <v>65</v>
      </c>
      <c r="C697" s="9" t="s">
        <v>65</v>
      </c>
      <c r="D697" s="12" t="s">
        <v>12</v>
      </c>
      <c r="E697" s="46" t="s">
        <v>11</v>
      </c>
      <c r="F697" s="12">
        <v>55921896</v>
      </c>
      <c r="G697" s="12">
        <v>55922555</v>
      </c>
      <c r="H697" s="12">
        <f t="shared" si="10"/>
        <v>660</v>
      </c>
      <c r="I697" s="19" t="s">
        <v>959</v>
      </c>
      <c r="J697" s="6"/>
      <c r="K697" s="6"/>
      <c r="L697" s="6"/>
    </row>
    <row r="698" spans="1:12">
      <c r="A698" s="44" t="s">
        <v>691</v>
      </c>
      <c r="B698" s="9">
        <v>102167195</v>
      </c>
      <c r="C698" s="47" t="s">
        <v>695</v>
      </c>
      <c r="D698" s="12" t="s">
        <v>12</v>
      </c>
      <c r="E698" s="12" t="s">
        <v>11</v>
      </c>
      <c r="F698" s="12">
        <v>58008195</v>
      </c>
      <c r="G698" s="12">
        <v>58012965</v>
      </c>
      <c r="H698" s="12">
        <f t="shared" si="10"/>
        <v>4771</v>
      </c>
      <c r="I698" s="19" t="s">
        <v>832</v>
      </c>
      <c r="K698" s="14"/>
    </row>
    <row r="699" spans="1:12">
      <c r="A699" s="42" t="s">
        <v>55</v>
      </c>
      <c r="B699" s="8" t="s">
        <v>65</v>
      </c>
      <c r="C699" s="9" t="s">
        <v>65</v>
      </c>
      <c r="D699" s="12" t="s">
        <v>12</v>
      </c>
      <c r="E699" s="12" t="s">
        <v>11</v>
      </c>
      <c r="F699" s="12">
        <v>59658571</v>
      </c>
      <c r="G699" s="12">
        <v>59659365</v>
      </c>
      <c r="H699" s="12">
        <f t="shared" si="10"/>
        <v>795</v>
      </c>
      <c r="I699" s="19" t="s">
        <v>692</v>
      </c>
      <c r="J699" s="14"/>
      <c r="K699" s="14"/>
    </row>
    <row r="700" spans="1:12">
      <c r="A700" s="42" t="s">
        <v>55</v>
      </c>
      <c r="B700" s="9" t="s">
        <v>65</v>
      </c>
      <c r="C700" s="9" t="s">
        <v>65</v>
      </c>
      <c r="D700" s="18" t="s">
        <v>12</v>
      </c>
      <c r="E700" s="18" t="s">
        <v>11</v>
      </c>
      <c r="F700" s="12">
        <v>59721309</v>
      </c>
      <c r="G700" s="12">
        <v>59747440</v>
      </c>
      <c r="H700" s="12">
        <f t="shared" si="10"/>
        <v>26132</v>
      </c>
      <c r="I700" s="19"/>
      <c r="L700" s="14"/>
    </row>
    <row r="701" spans="1:12">
      <c r="A701" s="42" t="s">
        <v>55</v>
      </c>
      <c r="B701" s="9" t="s">
        <v>65</v>
      </c>
      <c r="C701" s="9" t="s">
        <v>65</v>
      </c>
      <c r="D701" s="18" t="s">
        <v>12</v>
      </c>
      <c r="E701" s="18" t="s">
        <v>11</v>
      </c>
      <c r="F701" s="12">
        <v>61157159</v>
      </c>
      <c r="G701" s="12">
        <v>61157550</v>
      </c>
      <c r="H701" s="12">
        <f t="shared" si="10"/>
        <v>392</v>
      </c>
      <c r="I701" s="19"/>
      <c r="K701" s="14"/>
    </row>
    <row r="702" spans="1:12" ht="15.75" customHeight="1">
      <c r="A702" s="42" t="s">
        <v>55</v>
      </c>
      <c r="B702" s="9" t="s">
        <v>65</v>
      </c>
      <c r="C702" s="9" t="s">
        <v>94</v>
      </c>
      <c r="D702" s="18" t="s">
        <v>12</v>
      </c>
      <c r="E702" s="18" t="s">
        <v>11</v>
      </c>
      <c r="F702" s="12">
        <v>62449147</v>
      </c>
      <c r="G702" s="12">
        <v>62452965</v>
      </c>
      <c r="H702" s="12">
        <f t="shared" si="10"/>
        <v>3819</v>
      </c>
      <c r="I702" s="19" t="s">
        <v>617</v>
      </c>
      <c r="J702" s="14"/>
      <c r="K702" s="14"/>
    </row>
    <row r="703" spans="1:12" ht="15" customHeight="1">
      <c r="A703" s="44" t="s">
        <v>700</v>
      </c>
      <c r="B703" s="9">
        <v>100518463</v>
      </c>
      <c r="C703" s="9" t="s">
        <v>701</v>
      </c>
      <c r="D703" s="12" t="s">
        <v>12</v>
      </c>
      <c r="E703" s="12" t="s">
        <v>11</v>
      </c>
      <c r="F703" s="12">
        <v>62725700</v>
      </c>
      <c r="G703" s="12">
        <v>62727236</v>
      </c>
      <c r="H703" s="12">
        <f t="shared" si="10"/>
        <v>1537</v>
      </c>
      <c r="I703" s="19" t="s">
        <v>702</v>
      </c>
      <c r="J703" s="14"/>
      <c r="K703" s="14"/>
    </row>
    <row r="704" spans="1:12">
      <c r="A704" s="42" t="s">
        <v>55</v>
      </c>
      <c r="B704" s="9" t="s">
        <v>65</v>
      </c>
      <c r="C704" s="9" t="s">
        <v>65</v>
      </c>
      <c r="D704" s="18" t="s">
        <v>12</v>
      </c>
      <c r="E704" s="18" t="s">
        <v>11</v>
      </c>
      <c r="F704" s="12">
        <v>63018312</v>
      </c>
      <c r="G704" s="12">
        <v>63018833</v>
      </c>
      <c r="H704" s="12">
        <f t="shared" si="10"/>
        <v>522</v>
      </c>
      <c r="I704" s="19" t="s">
        <v>925</v>
      </c>
      <c r="J704" s="14"/>
      <c r="K704" s="14"/>
    </row>
    <row r="705" spans="1:12" ht="15.75" customHeight="1">
      <c r="A705" s="43" t="s">
        <v>55</v>
      </c>
      <c r="B705" s="8" t="s">
        <v>65</v>
      </c>
      <c r="C705" s="9" t="s">
        <v>65</v>
      </c>
      <c r="D705" s="10" t="s">
        <v>12</v>
      </c>
      <c r="E705" s="10" t="s">
        <v>11</v>
      </c>
      <c r="F705" s="11">
        <v>63158525</v>
      </c>
      <c r="G705" s="11">
        <v>63162342</v>
      </c>
      <c r="H705" s="12">
        <f t="shared" si="10"/>
        <v>3818</v>
      </c>
      <c r="I705" s="19" t="s">
        <v>301</v>
      </c>
    </row>
    <row r="706" spans="1:12">
      <c r="A706" s="43" t="s">
        <v>55</v>
      </c>
      <c r="B706" s="8" t="s">
        <v>65</v>
      </c>
      <c r="C706" s="9" t="s">
        <v>65</v>
      </c>
      <c r="D706" s="10" t="s">
        <v>12</v>
      </c>
      <c r="E706" s="10" t="s">
        <v>11</v>
      </c>
      <c r="F706" s="11">
        <v>67804527</v>
      </c>
      <c r="G706" s="11">
        <v>67808342</v>
      </c>
      <c r="H706" s="12">
        <f t="shared" ref="H706:H769" si="11">(G706-F706)+1</f>
        <v>3816</v>
      </c>
      <c r="I706" s="13" t="s">
        <v>605</v>
      </c>
      <c r="J706" s="16"/>
      <c r="K706" s="14"/>
    </row>
    <row r="707" spans="1:12">
      <c r="A707" s="41" t="s">
        <v>324</v>
      </c>
      <c r="B707" s="9" t="s">
        <v>65</v>
      </c>
      <c r="C707" s="9" t="s">
        <v>424</v>
      </c>
      <c r="D707" s="18" t="s">
        <v>12</v>
      </c>
      <c r="E707" s="10" t="s">
        <v>11</v>
      </c>
      <c r="F707" s="12">
        <v>69846499</v>
      </c>
      <c r="G707" s="12">
        <v>69847386</v>
      </c>
      <c r="H707" s="12">
        <f t="shared" si="11"/>
        <v>888</v>
      </c>
      <c r="I707" s="19" t="s">
        <v>396</v>
      </c>
      <c r="J707" s="14"/>
    </row>
    <row r="708" spans="1:12">
      <c r="A708" s="43" t="s">
        <v>55</v>
      </c>
      <c r="B708" s="8" t="s">
        <v>65</v>
      </c>
      <c r="C708" s="9" t="s">
        <v>65</v>
      </c>
      <c r="D708" s="10" t="s">
        <v>12</v>
      </c>
      <c r="E708" s="10" t="s">
        <v>11</v>
      </c>
      <c r="F708" s="11">
        <v>69847911</v>
      </c>
      <c r="G708" s="11">
        <v>69851729</v>
      </c>
      <c r="H708" s="12">
        <f t="shared" si="11"/>
        <v>3819</v>
      </c>
      <c r="I708" s="13" t="s">
        <v>294</v>
      </c>
      <c r="J708" s="14"/>
      <c r="K708" s="16"/>
    </row>
    <row r="709" spans="1:12">
      <c r="A709" s="42" t="s">
        <v>55</v>
      </c>
      <c r="B709" s="9" t="s">
        <v>65</v>
      </c>
      <c r="C709" s="9" t="s">
        <v>873</v>
      </c>
      <c r="D709" s="12" t="s">
        <v>12</v>
      </c>
      <c r="E709" s="18" t="s">
        <v>11</v>
      </c>
      <c r="F709" s="12">
        <v>71396193</v>
      </c>
      <c r="G709" s="12">
        <v>71398025</v>
      </c>
      <c r="H709" s="12">
        <f t="shared" si="11"/>
        <v>1833</v>
      </c>
      <c r="I709" s="16" t="s">
        <v>872</v>
      </c>
      <c r="J709" s="14"/>
    </row>
    <row r="710" spans="1:12">
      <c r="A710" s="44" t="s">
        <v>172</v>
      </c>
      <c r="B710" s="8" t="s">
        <v>65</v>
      </c>
      <c r="C710" s="9" t="s">
        <v>65</v>
      </c>
      <c r="D710" s="10" t="s">
        <v>12</v>
      </c>
      <c r="E710" s="10" t="s">
        <v>11</v>
      </c>
      <c r="F710" s="11">
        <v>71403352</v>
      </c>
      <c r="G710" s="11">
        <v>71404774</v>
      </c>
      <c r="H710" s="12">
        <f t="shared" si="11"/>
        <v>1423</v>
      </c>
      <c r="J710" s="14"/>
    </row>
    <row r="711" spans="1:12">
      <c r="A711" s="45" t="s">
        <v>190</v>
      </c>
      <c r="B711" s="9" t="s">
        <v>65</v>
      </c>
      <c r="C711" s="8" t="s">
        <v>65</v>
      </c>
      <c r="D711" s="18" t="s">
        <v>12</v>
      </c>
      <c r="E711" s="18" t="s">
        <v>11</v>
      </c>
      <c r="F711" s="12">
        <v>71404772</v>
      </c>
      <c r="G711" s="12">
        <v>71406767</v>
      </c>
      <c r="H711" s="12">
        <f t="shared" si="11"/>
        <v>1996</v>
      </c>
      <c r="I711" s="19" t="s">
        <v>238</v>
      </c>
      <c r="J711" s="14"/>
      <c r="K711" s="14"/>
    </row>
    <row r="712" spans="1:12">
      <c r="A712" s="48" t="s">
        <v>204</v>
      </c>
      <c r="B712" s="8" t="s">
        <v>65</v>
      </c>
      <c r="C712" s="9" t="s">
        <v>65</v>
      </c>
      <c r="D712" s="10" t="s">
        <v>12</v>
      </c>
      <c r="E712" s="10" t="s">
        <v>11</v>
      </c>
      <c r="F712" s="11">
        <v>71407249</v>
      </c>
      <c r="G712" s="11">
        <v>71409269</v>
      </c>
      <c r="H712" s="12">
        <f t="shared" si="11"/>
        <v>2021</v>
      </c>
      <c r="J712" s="14"/>
      <c r="K712" s="14"/>
    </row>
    <row r="713" spans="1:12">
      <c r="A713" s="21" t="s">
        <v>171</v>
      </c>
      <c r="B713" s="8" t="s">
        <v>65</v>
      </c>
      <c r="C713" s="9" t="s">
        <v>65</v>
      </c>
      <c r="D713" s="10" t="s">
        <v>12</v>
      </c>
      <c r="E713" s="10" t="s">
        <v>11</v>
      </c>
      <c r="F713" s="11">
        <v>72245053</v>
      </c>
      <c r="G713" s="11">
        <v>72247033</v>
      </c>
      <c r="H713" s="12">
        <f t="shared" si="11"/>
        <v>1981</v>
      </c>
    </row>
    <row r="714" spans="1:12">
      <c r="A714" s="22" t="s">
        <v>190</v>
      </c>
      <c r="B714" s="8" t="s">
        <v>65</v>
      </c>
      <c r="C714" s="9" t="s">
        <v>65</v>
      </c>
      <c r="D714" s="10" t="s">
        <v>12</v>
      </c>
      <c r="E714" s="10" t="s">
        <v>11</v>
      </c>
      <c r="F714" s="11">
        <v>72246767</v>
      </c>
      <c r="G714" s="11">
        <v>72247829</v>
      </c>
      <c r="H714" s="12">
        <f t="shared" si="11"/>
        <v>1063</v>
      </c>
      <c r="J714" s="14"/>
      <c r="K714" s="14"/>
    </row>
    <row r="715" spans="1:12" s="14" customFormat="1">
      <c r="A715" s="23" t="s">
        <v>204</v>
      </c>
      <c r="B715" s="8" t="s">
        <v>65</v>
      </c>
      <c r="C715" s="9" t="s">
        <v>65</v>
      </c>
      <c r="D715" s="10" t="s">
        <v>12</v>
      </c>
      <c r="E715" s="10" t="s">
        <v>11</v>
      </c>
      <c r="F715" s="11">
        <v>72247828</v>
      </c>
      <c r="G715" s="11">
        <v>72248529</v>
      </c>
      <c r="H715" s="12">
        <f t="shared" si="11"/>
        <v>702</v>
      </c>
      <c r="I715" s="13"/>
      <c r="L715" s="6"/>
    </row>
    <row r="716" spans="1:12" s="14" customFormat="1">
      <c r="A716" s="23" t="s">
        <v>204</v>
      </c>
      <c r="B716" s="8" t="s">
        <v>65</v>
      </c>
      <c r="C716" s="9" t="s">
        <v>65</v>
      </c>
      <c r="D716" s="10" t="s">
        <v>12</v>
      </c>
      <c r="E716" s="10" t="s">
        <v>11</v>
      </c>
      <c r="F716" s="11">
        <v>72247829</v>
      </c>
      <c r="G716" s="11">
        <v>72248496</v>
      </c>
      <c r="H716" s="12">
        <f t="shared" si="11"/>
        <v>668</v>
      </c>
      <c r="I716" s="13"/>
      <c r="K716" s="6"/>
      <c r="L716" s="6"/>
    </row>
    <row r="717" spans="1:12" s="14" customFormat="1">
      <c r="A717" s="27" t="s">
        <v>622</v>
      </c>
      <c r="B717" s="9" t="s">
        <v>137</v>
      </c>
      <c r="C717" s="9" t="s">
        <v>137</v>
      </c>
      <c r="D717" s="18" t="s">
        <v>12</v>
      </c>
      <c r="E717" s="18" t="s">
        <v>11</v>
      </c>
      <c r="F717" s="12">
        <v>73752981</v>
      </c>
      <c r="G717" s="12">
        <v>73761906</v>
      </c>
      <c r="H717" s="12">
        <f t="shared" si="11"/>
        <v>8926</v>
      </c>
      <c r="I717" s="19"/>
      <c r="J717" s="6"/>
      <c r="K717" s="6"/>
      <c r="L717" s="6"/>
    </row>
    <row r="718" spans="1:12" s="14" customFormat="1" ht="15" customHeight="1">
      <c r="A718" s="23" t="s">
        <v>203</v>
      </c>
      <c r="B718" s="9" t="s">
        <v>65</v>
      </c>
      <c r="C718" s="9" t="s">
        <v>65</v>
      </c>
      <c r="D718" s="18" t="s">
        <v>12</v>
      </c>
      <c r="E718" s="18" t="s">
        <v>11</v>
      </c>
      <c r="F718" s="12">
        <v>73753769</v>
      </c>
      <c r="G718" s="12">
        <v>73755718</v>
      </c>
      <c r="H718" s="12">
        <f t="shared" si="11"/>
        <v>1950</v>
      </c>
      <c r="I718" s="19" t="s">
        <v>594</v>
      </c>
      <c r="J718" s="6"/>
    </row>
    <row r="719" spans="1:12" s="14" customFormat="1">
      <c r="A719" s="22" t="s">
        <v>189</v>
      </c>
      <c r="B719" s="9" t="s">
        <v>65</v>
      </c>
      <c r="C719" s="9" t="s">
        <v>65</v>
      </c>
      <c r="D719" s="18" t="s">
        <v>12</v>
      </c>
      <c r="E719" s="18" t="s">
        <v>11</v>
      </c>
      <c r="F719" s="12">
        <v>73756216</v>
      </c>
      <c r="G719" s="12">
        <v>73759031</v>
      </c>
      <c r="H719" s="12">
        <f t="shared" si="11"/>
        <v>2816</v>
      </c>
      <c r="I719" s="19" t="s">
        <v>233</v>
      </c>
      <c r="J719" s="6"/>
      <c r="K719" s="6"/>
    </row>
    <row r="720" spans="1:12" s="14" customFormat="1">
      <c r="A720" s="21" t="s">
        <v>171</v>
      </c>
      <c r="B720" s="9" t="s">
        <v>65</v>
      </c>
      <c r="C720" s="9" t="s">
        <v>65</v>
      </c>
      <c r="D720" s="18" t="s">
        <v>12</v>
      </c>
      <c r="E720" s="18" t="s">
        <v>11</v>
      </c>
      <c r="F720" s="12">
        <v>73758762</v>
      </c>
      <c r="G720" s="12">
        <v>73760753</v>
      </c>
      <c r="H720" s="12">
        <f t="shared" si="11"/>
        <v>1992</v>
      </c>
      <c r="I720" s="19" t="s">
        <v>241</v>
      </c>
      <c r="K720" s="6"/>
    </row>
    <row r="721" spans="1:12" s="14" customFormat="1">
      <c r="A721" s="17" t="s">
        <v>324</v>
      </c>
      <c r="B721" s="9" t="s">
        <v>65</v>
      </c>
      <c r="C721" s="9" t="s">
        <v>453</v>
      </c>
      <c r="D721" s="18" t="s">
        <v>12</v>
      </c>
      <c r="E721" s="10" t="s">
        <v>11</v>
      </c>
      <c r="F721" s="12">
        <v>76026529</v>
      </c>
      <c r="G721" s="12">
        <v>76027110</v>
      </c>
      <c r="H721" s="12">
        <f t="shared" si="11"/>
        <v>582</v>
      </c>
      <c r="I721" s="19"/>
      <c r="J721" s="6"/>
    </row>
    <row r="722" spans="1:12" s="14" customFormat="1" ht="17.25" customHeight="1">
      <c r="A722" s="20" t="s">
        <v>55</v>
      </c>
      <c r="B722" s="9" t="s">
        <v>65</v>
      </c>
      <c r="C722" s="9" t="s">
        <v>95</v>
      </c>
      <c r="D722" s="18" t="s">
        <v>12</v>
      </c>
      <c r="E722" s="18" t="s">
        <v>11</v>
      </c>
      <c r="F722" s="12">
        <v>77770854</v>
      </c>
      <c r="G722" s="12">
        <v>77774672</v>
      </c>
      <c r="H722" s="12">
        <f t="shared" si="11"/>
        <v>3819</v>
      </c>
      <c r="I722" s="19" t="s">
        <v>867</v>
      </c>
      <c r="J722" s="6"/>
      <c r="K722" s="6"/>
    </row>
    <row r="723" spans="1:12" s="14" customFormat="1" ht="15" customHeight="1">
      <c r="A723" s="20" t="s">
        <v>55</v>
      </c>
      <c r="B723" s="9" t="s">
        <v>65</v>
      </c>
      <c r="C723" s="9" t="s">
        <v>302</v>
      </c>
      <c r="D723" s="18" t="s">
        <v>12</v>
      </c>
      <c r="E723" s="18" t="s">
        <v>11</v>
      </c>
      <c r="F723" s="12">
        <v>80646813</v>
      </c>
      <c r="G723" s="12">
        <v>80650630</v>
      </c>
      <c r="H723" s="12">
        <f t="shared" si="11"/>
        <v>3818</v>
      </c>
      <c r="I723" s="19" t="s">
        <v>608</v>
      </c>
      <c r="J723" s="16"/>
      <c r="K723" s="6"/>
    </row>
    <row r="724" spans="1:12" s="14" customFormat="1">
      <c r="A724" s="17" t="s">
        <v>324</v>
      </c>
      <c r="B724" s="9" t="s">
        <v>65</v>
      </c>
      <c r="C724" s="9" t="s">
        <v>371</v>
      </c>
      <c r="D724" s="18" t="s">
        <v>12</v>
      </c>
      <c r="E724" s="10" t="s">
        <v>11</v>
      </c>
      <c r="F724" s="12">
        <v>81127424</v>
      </c>
      <c r="G724" s="12">
        <v>81128311</v>
      </c>
      <c r="H724" s="12">
        <f t="shared" si="11"/>
        <v>888</v>
      </c>
      <c r="I724" s="19"/>
      <c r="K724" s="6"/>
    </row>
    <row r="725" spans="1:12" s="14" customFormat="1">
      <c r="A725" s="22" t="s">
        <v>190</v>
      </c>
      <c r="B725" s="8" t="s">
        <v>65</v>
      </c>
      <c r="C725" s="9" t="s">
        <v>65</v>
      </c>
      <c r="D725" s="10" t="s">
        <v>12</v>
      </c>
      <c r="E725" s="10" t="s">
        <v>11</v>
      </c>
      <c r="F725" s="11">
        <v>81544349</v>
      </c>
      <c r="G725" s="11">
        <v>81545124</v>
      </c>
      <c r="H725" s="12">
        <f t="shared" si="11"/>
        <v>776</v>
      </c>
      <c r="I725" s="13"/>
    </row>
    <row r="726" spans="1:12" s="14" customFormat="1">
      <c r="A726" s="21" t="s">
        <v>172</v>
      </c>
      <c r="B726" s="8" t="s">
        <v>65</v>
      </c>
      <c r="C726" s="9" t="s">
        <v>65</v>
      </c>
      <c r="D726" s="10" t="s">
        <v>12</v>
      </c>
      <c r="E726" s="10" t="s">
        <v>11</v>
      </c>
      <c r="F726" s="11">
        <v>81544932</v>
      </c>
      <c r="G726" s="11">
        <v>81545862</v>
      </c>
      <c r="H726" s="12">
        <f t="shared" si="11"/>
        <v>931</v>
      </c>
      <c r="I726" s="13"/>
    </row>
    <row r="727" spans="1:12">
      <c r="A727" s="20" t="s">
        <v>55</v>
      </c>
      <c r="B727" s="9" t="s">
        <v>65</v>
      </c>
      <c r="C727" s="9" t="s">
        <v>65</v>
      </c>
      <c r="D727" s="18" t="s">
        <v>12</v>
      </c>
      <c r="E727" s="10" t="s">
        <v>11</v>
      </c>
      <c r="F727" s="12">
        <v>83852251</v>
      </c>
      <c r="G727" s="12">
        <v>83852956</v>
      </c>
      <c r="H727" s="12">
        <f t="shared" si="11"/>
        <v>706</v>
      </c>
      <c r="I727" s="19"/>
      <c r="J727" s="14"/>
      <c r="K727" s="14"/>
      <c r="L727" s="14"/>
    </row>
    <row r="728" spans="1:12" ht="14.25" customHeight="1">
      <c r="A728" s="20" t="s">
        <v>55</v>
      </c>
      <c r="B728" s="9" t="s">
        <v>65</v>
      </c>
      <c r="C728" s="9" t="s">
        <v>65</v>
      </c>
      <c r="D728" s="12" t="s">
        <v>12</v>
      </c>
      <c r="E728" s="18" t="s">
        <v>11</v>
      </c>
      <c r="F728" s="12">
        <v>86181347</v>
      </c>
      <c r="G728" s="12">
        <v>86183701</v>
      </c>
      <c r="H728" s="12">
        <f t="shared" si="11"/>
        <v>2355</v>
      </c>
      <c r="I728" s="19" t="s">
        <v>883</v>
      </c>
      <c r="J728" s="14"/>
      <c r="L728" s="14"/>
    </row>
    <row r="729" spans="1:12">
      <c r="A729" s="21" t="s">
        <v>708</v>
      </c>
      <c r="B729" s="9">
        <v>102162245</v>
      </c>
      <c r="C729" s="9" t="s">
        <v>709</v>
      </c>
      <c r="D729" s="12" t="s">
        <v>12</v>
      </c>
      <c r="E729" s="12" t="s">
        <v>11</v>
      </c>
      <c r="F729" s="12">
        <v>90553099</v>
      </c>
      <c r="G729" s="12">
        <v>90565001</v>
      </c>
      <c r="H729" s="12">
        <f t="shared" si="11"/>
        <v>11903</v>
      </c>
      <c r="I729" s="19"/>
      <c r="L729" s="14"/>
    </row>
    <row r="730" spans="1:12">
      <c r="A730" s="21" t="s">
        <v>703</v>
      </c>
      <c r="B730" s="9">
        <v>100524357</v>
      </c>
      <c r="C730" s="9" t="s">
        <v>704</v>
      </c>
      <c r="D730" s="12" t="s">
        <v>12</v>
      </c>
      <c r="E730" s="12" t="s">
        <v>11</v>
      </c>
      <c r="F730" s="12">
        <v>91920451</v>
      </c>
      <c r="G730" s="12">
        <v>92333326</v>
      </c>
      <c r="H730" s="12">
        <f t="shared" si="11"/>
        <v>412876</v>
      </c>
      <c r="I730" s="19" t="s">
        <v>698</v>
      </c>
    </row>
    <row r="731" spans="1:12">
      <c r="A731" s="17" t="s">
        <v>324</v>
      </c>
      <c r="B731" s="8" t="s">
        <v>65</v>
      </c>
      <c r="C731" s="9" t="s">
        <v>398</v>
      </c>
      <c r="D731" s="18" t="s">
        <v>12</v>
      </c>
      <c r="E731" s="10" t="s">
        <v>11</v>
      </c>
      <c r="F731" s="12">
        <v>99541697</v>
      </c>
      <c r="G731" s="12">
        <v>99542584</v>
      </c>
      <c r="H731" s="12">
        <f t="shared" si="11"/>
        <v>888</v>
      </c>
      <c r="I731" s="19" t="s">
        <v>396</v>
      </c>
      <c r="J731" s="14"/>
      <c r="K731" s="14"/>
    </row>
    <row r="732" spans="1:12">
      <c r="A732" s="17" t="s">
        <v>324</v>
      </c>
      <c r="B732" s="8" t="s">
        <v>65</v>
      </c>
      <c r="C732" s="9" t="s">
        <v>357</v>
      </c>
      <c r="D732" s="18" t="s">
        <v>12</v>
      </c>
      <c r="E732" s="10" t="s">
        <v>11</v>
      </c>
      <c r="F732" s="12">
        <v>100721921</v>
      </c>
      <c r="G732" s="12">
        <v>100722808</v>
      </c>
      <c r="H732" s="12">
        <f t="shared" si="11"/>
        <v>888</v>
      </c>
      <c r="I732" s="19"/>
      <c r="J732" s="14"/>
      <c r="K732" s="14"/>
    </row>
    <row r="733" spans="1:12">
      <c r="A733" s="15" t="s">
        <v>55</v>
      </c>
      <c r="B733" s="8" t="s">
        <v>65</v>
      </c>
      <c r="C733" s="9" t="s">
        <v>87</v>
      </c>
      <c r="D733" s="10" t="s">
        <v>12</v>
      </c>
      <c r="E733" s="10" t="s">
        <v>11</v>
      </c>
      <c r="F733" s="11">
        <v>100770830</v>
      </c>
      <c r="G733" s="11">
        <v>100774648</v>
      </c>
      <c r="H733" s="12">
        <f t="shared" si="11"/>
        <v>3819</v>
      </c>
      <c r="I733" s="13" t="s">
        <v>294</v>
      </c>
      <c r="K733" s="14"/>
    </row>
    <row r="734" spans="1:12">
      <c r="A734" s="15" t="s">
        <v>55</v>
      </c>
      <c r="B734" s="8" t="s">
        <v>65</v>
      </c>
      <c r="C734" s="9" t="s">
        <v>65</v>
      </c>
      <c r="D734" s="10" t="s">
        <v>12</v>
      </c>
      <c r="E734" s="10" t="s">
        <v>11</v>
      </c>
      <c r="F734" s="11">
        <v>103406396</v>
      </c>
      <c r="G734" s="11">
        <v>103410214</v>
      </c>
      <c r="H734" s="12">
        <f t="shared" si="11"/>
        <v>3819</v>
      </c>
      <c r="I734" s="13" t="s">
        <v>294</v>
      </c>
      <c r="K734" s="14"/>
    </row>
    <row r="735" spans="1:12">
      <c r="A735" s="17" t="s">
        <v>324</v>
      </c>
      <c r="B735" s="9" t="s">
        <v>65</v>
      </c>
      <c r="C735" s="9" t="s">
        <v>325</v>
      </c>
      <c r="D735" s="18" t="s">
        <v>12</v>
      </c>
      <c r="E735" s="18" t="s">
        <v>11</v>
      </c>
      <c r="F735" s="12">
        <v>104016327</v>
      </c>
      <c r="G735" s="12">
        <v>104017214</v>
      </c>
      <c r="H735" s="12">
        <f t="shared" si="11"/>
        <v>888</v>
      </c>
      <c r="I735" s="19" t="s">
        <v>396</v>
      </c>
      <c r="J735" s="14"/>
    </row>
    <row r="736" spans="1:12">
      <c r="A736" s="17" t="s">
        <v>324</v>
      </c>
      <c r="B736" s="8" t="s">
        <v>65</v>
      </c>
      <c r="C736" s="9" t="s">
        <v>429</v>
      </c>
      <c r="D736" s="18" t="s">
        <v>12</v>
      </c>
      <c r="E736" s="10" t="s">
        <v>11</v>
      </c>
      <c r="F736" s="12">
        <v>104158302</v>
      </c>
      <c r="G736" s="12">
        <v>104197077</v>
      </c>
      <c r="H736" s="12">
        <f t="shared" si="11"/>
        <v>38776</v>
      </c>
      <c r="I736" s="19"/>
    </row>
    <row r="737" spans="1:12" s="14" customFormat="1" ht="15.75" customHeight="1">
      <c r="A737" s="15" t="s">
        <v>55</v>
      </c>
      <c r="B737" s="8" t="s">
        <v>65</v>
      </c>
      <c r="C737" s="9" t="s">
        <v>65</v>
      </c>
      <c r="D737" s="10" t="s">
        <v>12</v>
      </c>
      <c r="E737" s="10" t="s">
        <v>11</v>
      </c>
      <c r="F737" s="11">
        <v>107294312</v>
      </c>
      <c r="G737" s="11">
        <v>107298130</v>
      </c>
      <c r="H737" s="12">
        <f t="shared" si="11"/>
        <v>3819</v>
      </c>
      <c r="I737" s="13" t="s">
        <v>879</v>
      </c>
      <c r="K737" s="6"/>
      <c r="L737" s="6"/>
    </row>
    <row r="738" spans="1:12">
      <c r="A738" s="21" t="s">
        <v>715</v>
      </c>
      <c r="B738" s="9">
        <v>100736603</v>
      </c>
      <c r="C738" s="9" t="s">
        <v>714</v>
      </c>
      <c r="D738" s="12" t="s">
        <v>12</v>
      </c>
      <c r="E738" s="12" t="s">
        <v>11</v>
      </c>
      <c r="F738" s="12">
        <v>110793198</v>
      </c>
      <c r="G738" s="12">
        <v>110794496</v>
      </c>
      <c r="H738" s="12">
        <f t="shared" si="11"/>
        <v>1299</v>
      </c>
      <c r="I738" s="19"/>
      <c r="J738" s="14"/>
      <c r="K738" s="14"/>
    </row>
    <row r="739" spans="1:12">
      <c r="A739" s="21" t="s">
        <v>705</v>
      </c>
      <c r="B739" s="9">
        <v>100521485</v>
      </c>
      <c r="C739" s="9" t="s">
        <v>707</v>
      </c>
      <c r="D739" s="12" t="s">
        <v>12</v>
      </c>
      <c r="E739" s="12" t="s">
        <v>11</v>
      </c>
      <c r="F739" s="12">
        <v>110810150</v>
      </c>
      <c r="G739" s="12">
        <v>110811475</v>
      </c>
      <c r="H739" s="12">
        <f t="shared" si="11"/>
        <v>1326</v>
      </c>
      <c r="I739" s="19" t="s">
        <v>706</v>
      </c>
      <c r="J739" s="14"/>
      <c r="K739" s="14"/>
    </row>
    <row r="740" spans="1:12" s="14" customFormat="1">
      <c r="A740" s="21" t="s">
        <v>717</v>
      </c>
      <c r="B740" s="9">
        <v>110257712</v>
      </c>
      <c r="C740" s="9" t="s">
        <v>716</v>
      </c>
      <c r="D740" s="12" t="s">
        <v>12</v>
      </c>
      <c r="E740" s="12" t="s">
        <v>11</v>
      </c>
      <c r="F740" s="12">
        <v>110813912</v>
      </c>
      <c r="G740" s="12">
        <v>110815239</v>
      </c>
      <c r="H740" s="12">
        <f t="shared" si="11"/>
        <v>1328</v>
      </c>
      <c r="I740" s="19"/>
      <c r="K740" s="6"/>
    </row>
    <row r="741" spans="1:12">
      <c r="A741" s="21" t="s">
        <v>718</v>
      </c>
      <c r="B741" s="9">
        <v>100518170</v>
      </c>
      <c r="C741" s="9" t="s">
        <v>719</v>
      </c>
      <c r="D741" s="12" t="s">
        <v>12</v>
      </c>
      <c r="E741" s="12" t="s">
        <v>11</v>
      </c>
      <c r="F741" s="12">
        <v>110833247</v>
      </c>
      <c r="G741" s="12">
        <v>110834588</v>
      </c>
      <c r="H741" s="12">
        <f t="shared" si="11"/>
        <v>1342</v>
      </c>
      <c r="I741" s="19"/>
      <c r="J741" s="14"/>
      <c r="K741" s="14"/>
    </row>
    <row r="742" spans="1:12">
      <c r="A742" s="23" t="s">
        <v>217</v>
      </c>
      <c r="B742" s="8" t="s">
        <v>65</v>
      </c>
      <c r="C742" s="9" t="s">
        <v>65</v>
      </c>
      <c r="D742" s="10" t="s">
        <v>12</v>
      </c>
      <c r="E742" s="10" t="s">
        <v>11</v>
      </c>
      <c r="F742" s="11">
        <v>112843437</v>
      </c>
      <c r="G742" s="11">
        <v>112845410</v>
      </c>
      <c r="H742" s="12">
        <f t="shared" si="11"/>
        <v>1974</v>
      </c>
      <c r="I742" s="13" t="s">
        <v>231</v>
      </c>
      <c r="J742" s="14"/>
    </row>
    <row r="743" spans="1:12">
      <c r="A743" s="21" t="s">
        <v>172</v>
      </c>
      <c r="B743" s="8" t="s">
        <v>65</v>
      </c>
      <c r="C743" s="9" t="s">
        <v>65</v>
      </c>
      <c r="D743" s="10" t="s">
        <v>12</v>
      </c>
      <c r="E743" s="10" t="s">
        <v>11</v>
      </c>
      <c r="F743" s="11">
        <v>112845649</v>
      </c>
      <c r="G743" s="11">
        <v>112846582</v>
      </c>
      <c r="H743" s="12">
        <f t="shared" si="11"/>
        <v>934</v>
      </c>
      <c r="I743" s="13" t="s">
        <v>230</v>
      </c>
      <c r="J743" s="14"/>
      <c r="L743" s="14"/>
    </row>
    <row r="744" spans="1:12">
      <c r="A744" s="20" t="s">
        <v>55</v>
      </c>
      <c r="B744" s="9" t="s">
        <v>65</v>
      </c>
      <c r="C744" s="9" t="s">
        <v>65</v>
      </c>
      <c r="D744" s="18" t="s">
        <v>12</v>
      </c>
      <c r="E744" s="18" t="s">
        <v>11</v>
      </c>
      <c r="F744" s="12">
        <v>113021024</v>
      </c>
      <c r="G744" s="12">
        <v>113024842</v>
      </c>
      <c r="H744" s="12">
        <f t="shared" si="11"/>
        <v>3819</v>
      </c>
      <c r="I744" s="19" t="s">
        <v>492</v>
      </c>
      <c r="K744" s="14"/>
    </row>
    <row r="745" spans="1:12">
      <c r="A745" s="17" t="s">
        <v>324</v>
      </c>
      <c r="B745" s="9" t="s">
        <v>65</v>
      </c>
      <c r="C745" s="9" t="s">
        <v>359</v>
      </c>
      <c r="D745" s="18" t="s">
        <v>12</v>
      </c>
      <c r="E745" s="10" t="s">
        <v>11</v>
      </c>
      <c r="F745" s="12">
        <v>113025366</v>
      </c>
      <c r="G745" s="12">
        <v>113026253</v>
      </c>
      <c r="H745" s="12">
        <f t="shared" si="11"/>
        <v>888</v>
      </c>
      <c r="I745" s="19"/>
      <c r="J745" s="14"/>
    </row>
    <row r="746" spans="1:12">
      <c r="A746" s="17" t="s">
        <v>324</v>
      </c>
      <c r="B746" s="9" t="s">
        <v>65</v>
      </c>
      <c r="C746" s="9" t="s">
        <v>399</v>
      </c>
      <c r="D746" s="18" t="s">
        <v>12</v>
      </c>
      <c r="E746" s="10" t="s">
        <v>11</v>
      </c>
      <c r="F746" s="12">
        <v>115396922</v>
      </c>
      <c r="G746" s="12">
        <v>115397809</v>
      </c>
      <c r="H746" s="12">
        <f t="shared" si="11"/>
        <v>888</v>
      </c>
      <c r="I746" s="19" t="s">
        <v>396</v>
      </c>
      <c r="J746" s="14"/>
      <c r="K746" s="14"/>
    </row>
    <row r="747" spans="1:12">
      <c r="A747" s="20" t="s">
        <v>55</v>
      </c>
      <c r="B747" s="8" t="s">
        <v>65</v>
      </c>
      <c r="C747" s="9" t="s">
        <v>65</v>
      </c>
      <c r="D747" s="10" t="s">
        <v>12</v>
      </c>
      <c r="E747" s="10" t="s">
        <v>11</v>
      </c>
      <c r="F747" s="11">
        <v>115468856</v>
      </c>
      <c r="G747" s="11">
        <v>115471960</v>
      </c>
      <c r="H747" s="12">
        <f t="shared" si="11"/>
        <v>3105</v>
      </c>
      <c r="I747" s="13" t="s">
        <v>229</v>
      </c>
      <c r="J747" s="14"/>
    </row>
    <row r="748" spans="1:12">
      <c r="A748" s="21" t="s">
        <v>712</v>
      </c>
      <c r="B748" s="9">
        <v>100525445</v>
      </c>
      <c r="C748" s="9" t="s">
        <v>713</v>
      </c>
      <c r="D748" s="12" t="s">
        <v>12</v>
      </c>
      <c r="E748" s="12" t="s">
        <v>11</v>
      </c>
      <c r="F748" s="12">
        <v>115580622</v>
      </c>
      <c r="G748" s="12">
        <v>115583129</v>
      </c>
      <c r="H748" s="12">
        <f t="shared" si="11"/>
        <v>2508</v>
      </c>
      <c r="I748" s="19"/>
      <c r="J748" s="14"/>
      <c r="K748" s="16"/>
    </row>
    <row r="749" spans="1:12">
      <c r="A749" s="20" t="s">
        <v>55</v>
      </c>
      <c r="B749" s="9" t="s">
        <v>65</v>
      </c>
      <c r="C749" s="9" t="s">
        <v>65</v>
      </c>
      <c r="D749" s="18" t="s">
        <v>12</v>
      </c>
      <c r="E749" s="18" t="s">
        <v>11</v>
      </c>
      <c r="F749" s="12">
        <v>125839924</v>
      </c>
      <c r="G749" s="12">
        <v>125843742</v>
      </c>
      <c r="H749" s="12">
        <f t="shared" si="11"/>
        <v>3819</v>
      </c>
      <c r="I749" s="19" t="s">
        <v>502</v>
      </c>
      <c r="J749" s="14"/>
    </row>
    <row r="750" spans="1:12" ht="17.25" customHeight="1">
      <c r="A750" s="20" t="s">
        <v>901</v>
      </c>
      <c r="B750" s="9" t="s">
        <v>65</v>
      </c>
      <c r="C750" s="9" t="s">
        <v>967</v>
      </c>
      <c r="D750" s="18" t="s">
        <v>19</v>
      </c>
      <c r="E750" s="10" t="s">
        <v>20</v>
      </c>
      <c r="F750" s="12">
        <v>1580356</v>
      </c>
      <c r="G750" s="12">
        <v>1580727</v>
      </c>
      <c r="H750" s="12">
        <f t="shared" si="11"/>
        <v>372</v>
      </c>
      <c r="I750" s="19" t="s">
        <v>968</v>
      </c>
    </row>
    <row r="751" spans="1:12" ht="15" customHeight="1">
      <c r="A751" s="15" t="s">
        <v>474</v>
      </c>
      <c r="B751" s="8" t="s">
        <v>65</v>
      </c>
      <c r="C751" s="9" t="s">
        <v>96</v>
      </c>
      <c r="D751" s="10" t="s">
        <v>19</v>
      </c>
      <c r="E751" s="10" t="s">
        <v>20</v>
      </c>
      <c r="F751" s="11">
        <v>3266306</v>
      </c>
      <c r="G751" s="11">
        <v>3270124</v>
      </c>
      <c r="H751" s="12">
        <f t="shared" si="11"/>
        <v>3819</v>
      </c>
      <c r="I751" s="13" t="s">
        <v>228</v>
      </c>
    </row>
    <row r="752" spans="1:12">
      <c r="A752" s="15" t="s">
        <v>474</v>
      </c>
      <c r="B752" s="8" t="s">
        <v>65</v>
      </c>
      <c r="C752" s="9" t="s">
        <v>97</v>
      </c>
      <c r="D752" s="10" t="s">
        <v>19</v>
      </c>
      <c r="E752" s="10" t="s">
        <v>20</v>
      </c>
      <c r="F752" s="11">
        <v>6497396</v>
      </c>
      <c r="G752" s="11">
        <v>6501214</v>
      </c>
      <c r="H752" s="12">
        <f t="shared" si="11"/>
        <v>3819</v>
      </c>
      <c r="I752" s="13" t="s">
        <v>61</v>
      </c>
    </row>
    <row r="753" spans="1:12">
      <c r="A753" s="20" t="s">
        <v>901</v>
      </c>
      <c r="B753" s="9" t="s">
        <v>65</v>
      </c>
      <c r="C753" s="9" t="s">
        <v>65</v>
      </c>
      <c r="D753" s="12" t="s">
        <v>19</v>
      </c>
      <c r="E753" s="10" t="s">
        <v>20</v>
      </c>
      <c r="F753" s="12">
        <v>9679834</v>
      </c>
      <c r="G753" s="18">
        <v>9680646</v>
      </c>
      <c r="H753" s="12">
        <f t="shared" si="11"/>
        <v>813</v>
      </c>
      <c r="I753" s="19" t="s">
        <v>902</v>
      </c>
      <c r="K753" s="14"/>
    </row>
    <row r="754" spans="1:12" ht="16.5" customHeight="1">
      <c r="A754" s="23" t="s">
        <v>141</v>
      </c>
      <c r="B754" s="8">
        <v>106510029</v>
      </c>
      <c r="C754" s="9" t="s">
        <v>636</v>
      </c>
      <c r="D754" s="10" t="s">
        <v>19</v>
      </c>
      <c r="E754" s="10" t="s">
        <v>20</v>
      </c>
      <c r="F754" s="11">
        <v>20195425</v>
      </c>
      <c r="G754" s="11">
        <v>20197407</v>
      </c>
      <c r="H754" s="12">
        <f t="shared" si="11"/>
        <v>1983</v>
      </c>
      <c r="I754" s="13" t="s">
        <v>797</v>
      </c>
      <c r="J754" s="14"/>
    </row>
    <row r="755" spans="1:12" ht="15.75" customHeight="1">
      <c r="A755" s="22" t="s">
        <v>280</v>
      </c>
      <c r="B755" s="8">
        <v>106510029</v>
      </c>
      <c r="C755" s="9" t="s">
        <v>65</v>
      </c>
      <c r="D755" s="10" t="s">
        <v>19</v>
      </c>
      <c r="E755" s="10" t="s">
        <v>20</v>
      </c>
      <c r="F755" s="11">
        <v>20197112</v>
      </c>
      <c r="G755" s="11">
        <v>20202540</v>
      </c>
      <c r="H755" s="12">
        <f t="shared" si="11"/>
        <v>5429</v>
      </c>
      <c r="I755" s="13" t="s">
        <v>281</v>
      </c>
    </row>
    <row r="756" spans="1:12" s="14" customFormat="1">
      <c r="A756" s="22" t="s">
        <v>186</v>
      </c>
      <c r="B756" s="8">
        <v>106510029</v>
      </c>
      <c r="C756" s="9" t="s">
        <v>65</v>
      </c>
      <c r="D756" s="10" t="s">
        <v>19</v>
      </c>
      <c r="E756" s="10" t="s">
        <v>20</v>
      </c>
      <c r="F756" s="11">
        <v>20198004</v>
      </c>
      <c r="G756" s="11">
        <v>20200820</v>
      </c>
      <c r="H756" s="12">
        <f t="shared" si="11"/>
        <v>2817</v>
      </c>
      <c r="I756" s="13" t="s">
        <v>282</v>
      </c>
      <c r="K756" s="6"/>
      <c r="L756" s="6"/>
    </row>
    <row r="757" spans="1:12">
      <c r="A757" s="23" t="s">
        <v>200</v>
      </c>
      <c r="B757" s="8" t="s">
        <v>65</v>
      </c>
      <c r="C757" s="9" t="s">
        <v>65</v>
      </c>
      <c r="D757" s="10" t="s">
        <v>19</v>
      </c>
      <c r="E757" s="10" t="s">
        <v>20</v>
      </c>
      <c r="F757" s="11">
        <v>21868017</v>
      </c>
      <c r="G757" s="11">
        <v>21869965</v>
      </c>
      <c r="H757" s="12">
        <f t="shared" si="11"/>
        <v>1949</v>
      </c>
      <c r="J757" s="14"/>
      <c r="K757" s="14"/>
    </row>
    <row r="758" spans="1:12">
      <c r="A758" s="22" t="s">
        <v>186</v>
      </c>
      <c r="B758" s="8" t="s">
        <v>65</v>
      </c>
      <c r="C758" s="9" t="s">
        <v>65</v>
      </c>
      <c r="D758" s="10" t="s">
        <v>19</v>
      </c>
      <c r="E758" s="10" t="s">
        <v>20</v>
      </c>
      <c r="F758" s="11">
        <v>21870461</v>
      </c>
      <c r="G758" s="11">
        <v>21873277</v>
      </c>
      <c r="H758" s="12">
        <f t="shared" si="11"/>
        <v>2817</v>
      </c>
      <c r="I758" s="13" t="s">
        <v>232</v>
      </c>
      <c r="K758" s="14"/>
    </row>
    <row r="759" spans="1:12">
      <c r="A759" s="22" t="s">
        <v>186</v>
      </c>
      <c r="B759" s="8" t="s">
        <v>65</v>
      </c>
      <c r="C759" s="9" t="s">
        <v>65</v>
      </c>
      <c r="D759" s="10" t="s">
        <v>19</v>
      </c>
      <c r="E759" s="10" t="s">
        <v>20</v>
      </c>
      <c r="F759" s="11">
        <v>21873008</v>
      </c>
      <c r="G759" s="11">
        <v>21875000</v>
      </c>
      <c r="H759" s="12">
        <f t="shared" si="11"/>
        <v>1993</v>
      </c>
      <c r="J759" s="14"/>
      <c r="L759" s="14"/>
    </row>
    <row r="760" spans="1:12">
      <c r="A760" s="21" t="s">
        <v>168</v>
      </c>
      <c r="B760" s="8" t="s">
        <v>65</v>
      </c>
      <c r="C760" s="9" t="s">
        <v>65</v>
      </c>
      <c r="D760" s="10" t="s">
        <v>19</v>
      </c>
      <c r="E760" s="10" t="s">
        <v>20</v>
      </c>
      <c r="F760" s="11">
        <v>24408869</v>
      </c>
      <c r="G760" s="11">
        <v>24410440</v>
      </c>
      <c r="H760" s="12">
        <f t="shared" si="11"/>
        <v>1572</v>
      </c>
      <c r="J760" s="14"/>
    </row>
    <row r="761" spans="1:12">
      <c r="A761" s="21" t="s">
        <v>167</v>
      </c>
      <c r="B761" s="8" t="s">
        <v>65</v>
      </c>
      <c r="C761" s="9" t="s">
        <v>65</v>
      </c>
      <c r="D761" s="10" t="s">
        <v>19</v>
      </c>
      <c r="E761" s="10" t="s">
        <v>20</v>
      </c>
      <c r="F761" s="11">
        <v>25246758</v>
      </c>
      <c r="G761" s="11">
        <v>25248749</v>
      </c>
      <c r="H761" s="12">
        <f t="shared" si="11"/>
        <v>1992</v>
      </c>
      <c r="J761" s="14"/>
    </row>
    <row r="762" spans="1:12">
      <c r="A762" s="22" t="s">
        <v>186</v>
      </c>
      <c r="B762" s="9" t="s">
        <v>65</v>
      </c>
      <c r="C762" s="9" t="s">
        <v>108</v>
      </c>
      <c r="D762" s="18" t="s">
        <v>19</v>
      </c>
      <c r="E762" s="18" t="s">
        <v>20</v>
      </c>
      <c r="F762" s="12">
        <v>25248480</v>
      </c>
      <c r="G762" s="12">
        <v>25251914</v>
      </c>
      <c r="H762" s="12">
        <f t="shared" si="11"/>
        <v>3435</v>
      </c>
      <c r="I762" s="19" t="s">
        <v>222</v>
      </c>
    </row>
    <row r="763" spans="1:12">
      <c r="A763" s="23" t="s">
        <v>200</v>
      </c>
      <c r="B763" s="8" t="s">
        <v>65</v>
      </c>
      <c r="C763" s="9" t="s">
        <v>65</v>
      </c>
      <c r="D763" s="10" t="s">
        <v>19</v>
      </c>
      <c r="E763" s="10" t="s">
        <v>20</v>
      </c>
      <c r="F763" s="11">
        <v>25251790</v>
      </c>
      <c r="G763" s="11">
        <v>25253739</v>
      </c>
      <c r="H763" s="12">
        <f t="shared" si="11"/>
        <v>1950</v>
      </c>
      <c r="J763" s="14"/>
    </row>
    <row r="764" spans="1:12">
      <c r="A764" s="21" t="s">
        <v>168</v>
      </c>
      <c r="B764" s="8" t="s">
        <v>65</v>
      </c>
      <c r="C764" s="9" t="s">
        <v>65</v>
      </c>
      <c r="D764" s="10" t="s">
        <v>19</v>
      </c>
      <c r="E764" s="10" t="s">
        <v>20</v>
      </c>
      <c r="F764" s="11">
        <v>25261969</v>
      </c>
      <c r="G764" s="11">
        <v>25263539</v>
      </c>
      <c r="H764" s="12">
        <f t="shared" si="11"/>
        <v>1571</v>
      </c>
      <c r="J764" s="14"/>
      <c r="K764" s="14"/>
    </row>
    <row r="765" spans="1:12" s="16" customFormat="1">
      <c r="A765" s="22" t="s">
        <v>113</v>
      </c>
      <c r="B765" s="8" t="s">
        <v>65</v>
      </c>
      <c r="C765" s="9" t="s">
        <v>65</v>
      </c>
      <c r="D765" s="10" t="s">
        <v>19</v>
      </c>
      <c r="E765" s="10" t="s">
        <v>20</v>
      </c>
      <c r="F765" s="11">
        <v>25270742</v>
      </c>
      <c r="G765" s="11">
        <v>25271502</v>
      </c>
      <c r="H765" s="12">
        <f t="shared" si="11"/>
        <v>761</v>
      </c>
      <c r="I765" s="13"/>
      <c r="J765" s="14"/>
      <c r="K765" s="14"/>
      <c r="L765" s="6"/>
    </row>
    <row r="766" spans="1:12" s="16" customFormat="1">
      <c r="A766" s="21" t="s">
        <v>168</v>
      </c>
      <c r="B766" s="8" t="s">
        <v>65</v>
      </c>
      <c r="C766" s="9" t="s">
        <v>65</v>
      </c>
      <c r="D766" s="10" t="s">
        <v>19</v>
      </c>
      <c r="E766" s="10" t="s">
        <v>20</v>
      </c>
      <c r="F766" s="11">
        <v>25271310</v>
      </c>
      <c r="G766" s="11">
        <v>25272855</v>
      </c>
      <c r="H766" s="12">
        <f t="shared" si="11"/>
        <v>1546</v>
      </c>
      <c r="I766" s="13"/>
      <c r="J766" s="14"/>
      <c r="K766" s="6"/>
      <c r="L766" s="6"/>
    </row>
    <row r="767" spans="1:12" s="16" customFormat="1">
      <c r="A767" s="21" t="s">
        <v>168</v>
      </c>
      <c r="B767" s="8" t="s">
        <v>65</v>
      </c>
      <c r="C767" s="9" t="s">
        <v>65</v>
      </c>
      <c r="D767" s="10" t="s">
        <v>19</v>
      </c>
      <c r="E767" s="10" t="s">
        <v>20</v>
      </c>
      <c r="F767" s="11">
        <v>25300660</v>
      </c>
      <c r="G767" s="11">
        <v>25302056</v>
      </c>
      <c r="H767" s="12">
        <f t="shared" si="11"/>
        <v>1397</v>
      </c>
      <c r="I767" s="13"/>
      <c r="J767" s="14"/>
      <c r="K767" s="14"/>
      <c r="L767" s="6"/>
    </row>
    <row r="768" spans="1:12" s="16" customFormat="1">
      <c r="B768" s="9"/>
      <c r="C768" s="9"/>
      <c r="D768" s="18"/>
      <c r="E768" s="18"/>
      <c r="F768" s="12"/>
      <c r="G768" s="12"/>
      <c r="H768" s="18"/>
      <c r="I768" s="19"/>
    </row>
    <row r="769" spans="1:9">
      <c r="A769" s="16"/>
      <c r="B769" s="9"/>
      <c r="D769" s="18"/>
      <c r="E769" s="18"/>
      <c r="F769" s="49"/>
      <c r="G769" s="49" t="s">
        <v>979</v>
      </c>
      <c r="H769" s="49">
        <f>SUM(H2:H768)</f>
        <v>3518178</v>
      </c>
      <c r="I769" s="50"/>
    </row>
    <row r="770" spans="1:9">
      <c r="A770" s="16" t="s">
        <v>226</v>
      </c>
    </row>
    <row r="771" spans="1:9" s="14" customFormat="1">
      <c r="A771" s="20" t="s">
        <v>528</v>
      </c>
      <c r="B771" s="8"/>
      <c r="C771" s="9"/>
      <c r="D771" s="10"/>
      <c r="E771" s="10"/>
      <c r="F771" s="11"/>
      <c r="G771" s="11"/>
      <c r="H771" s="10"/>
      <c r="I771" s="13"/>
    </row>
    <row r="772" spans="1:9">
      <c r="A772" s="27" t="s">
        <v>223</v>
      </c>
    </row>
    <row r="773" spans="1:9" s="14" customFormat="1">
      <c r="A773" s="23" t="s">
        <v>224</v>
      </c>
      <c r="B773" s="8"/>
      <c r="C773" s="9"/>
      <c r="D773" s="10"/>
      <c r="E773" s="10"/>
      <c r="F773" s="11"/>
      <c r="G773" s="11"/>
      <c r="H773" s="10"/>
      <c r="I773" s="13"/>
    </row>
    <row r="774" spans="1:9">
      <c r="A774" s="21" t="s">
        <v>227</v>
      </c>
    </row>
    <row r="775" spans="1:9">
      <c r="A775" s="22" t="s">
        <v>225</v>
      </c>
    </row>
    <row r="776" spans="1:9" s="14" customFormat="1">
      <c r="A776" s="51" t="s">
        <v>527</v>
      </c>
      <c r="B776" s="8"/>
      <c r="C776" s="9"/>
      <c r="D776" s="10"/>
      <c r="E776" s="10"/>
      <c r="F776" s="11"/>
      <c r="G776" s="11"/>
      <c r="H776" s="10"/>
      <c r="I776" s="13"/>
    </row>
    <row r="778" spans="1:9">
      <c r="A778" s="6" t="s">
        <v>576</v>
      </c>
    </row>
    <row r="779" spans="1:9">
      <c r="A779" s="6" t="s">
        <v>577</v>
      </c>
    </row>
  </sheetData>
  <sortState xmlns:xlrd2="http://schemas.microsoft.com/office/spreadsheetml/2017/richdata2" ref="A2:L779">
    <sortCondition ref="D2:D779"/>
    <sortCondition ref="F2:F779"/>
  </sortState>
  <conditionalFormatting sqref="B139">
    <cfRule type="duplicateValues" dxfId="0" priority="129"/>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313E79-08D0-6945-A171-E8BA1B248B22}">
  <dimension ref="A1"/>
  <sheetViews>
    <sheetView workbookViewId="0"/>
  </sheetViews>
  <sheetFormatPr defaultColWidth="11" defaultRowHeight="15.75"/>
  <sheetData/>
  <pageMargins left="0.7" right="0.7" top="0.75" bottom="0.75" header="0.3" footer="0.3"/>
</worksheet>
</file>

<file path=docMetadata/LabelInfo.xml><?xml version="1.0" encoding="utf-8"?>
<clbl:labelList xmlns:clbl="http://schemas.microsoft.com/office/2020/mipLabelMetadata">
  <clbl:label id="{ed5b36e7-01ee-4ebc-867e-e03cfa0d4697}" enabled="0" method="" siteId="{ed5b36e7-01ee-4ebc-867e-e03cfa0d4697}"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ry Dawson</dc:creator>
  <cp:lastModifiedBy>Lunney, Joan - REE-ARS</cp:lastModifiedBy>
  <dcterms:created xsi:type="dcterms:W3CDTF">2025-08-29T14:03:54Z</dcterms:created>
  <dcterms:modified xsi:type="dcterms:W3CDTF">2025-09-25T15:36:04Z</dcterms:modified>
</cp:coreProperties>
</file>